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V_Ampliseq_manuscript/Submission_Frontiers_240522/Supplementary_files/"/>
    </mc:Choice>
  </mc:AlternateContent>
  <xr:revisionPtr revIDLastSave="1" documentId="8_{141C89A8-D5BB-45CA-AA2A-735611A6DB32}" xr6:coauthVersionLast="47" xr6:coauthVersionMax="47" xr10:uidLastSave="{D51A51A4-09B0-4E82-9DDE-3831C683B325}"/>
  <bookViews>
    <workbookView xWindow="-4284" yWindow="-17388" windowWidth="30936" windowHeight="16896" xr2:uid="{00000000-000D-0000-FFFF-FFFF00000000}"/>
  </bookViews>
  <sheets>
    <sheet name="variants_of_interest" sheetId="1" r:id="rId1"/>
    <sheet name="intronic variants pvcr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10" uniqueCount="1840">
  <si>
    <t>CHROM</t>
  </si>
  <si>
    <t>POS</t>
  </si>
  <si>
    <t>Gene_ID</t>
  </si>
  <si>
    <t>Gene_Name</t>
  </si>
  <si>
    <t>Marker</t>
  </si>
  <si>
    <t>drugs</t>
  </si>
  <si>
    <t>notes</t>
  </si>
  <si>
    <t>ANN_HGVS_c_1</t>
  </si>
  <si>
    <t>PVP01 ref</t>
  </si>
  <si>
    <t>alt</t>
  </si>
  <si>
    <t>PvP01_10_v1</t>
  </si>
  <si>
    <t>PVP01_1010900</t>
  </si>
  <si>
    <t>pvmdr1</t>
  </si>
  <si>
    <t>G</t>
  </si>
  <si>
    <t>C</t>
  </si>
  <si>
    <t>4108G&gt;A</t>
  </si>
  <si>
    <t>T</t>
  </si>
  <si>
    <t>A</t>
  </si>
  <si>
    <t>Thr1269Ser</t>
  </si>
  <si>
    <t>3805A&gt;T</t>
  </si>
  <si>
    <t>Thr1269Ala</t>
  </si>
  <si>
    <t>3805A&gt;G</t>
  </si>
  <si>
    <t>AGG</t>
  </si>
  <si>
    <t>Leu1076Phe</t>
  </si>
  <si>
    <t>3226C&gt;T</t>
  </si>
  <si>
    <t>Leu1076Ile</t>
  </si>
  <si>
    <t>3226C&gt;A</t>
  </si>
  <si>
    <t>Phe976Tyr</t>
  </si>
  <si>
    <t>2927T&gt;A</t>
  </si>
  <si>
    <t>Met958Thr</t>
  </si>
  <si>
    <t>2873T&gt;C</t>
  </si>
  <si>
    <t>Leu908Met</t>
  </si>
  <si>
    <t>2722C&gt;A</t>
  </si>
  <si>
    <t>Thr898Ala</t>
  </si>
  <si>
    <t>2692A&gt;G</t>
  </si>
  <si>
    <t>Ala861Glu</t>
  </si>
  <si>
    <t>2582C&gt;A</t>
  </si>
  <si>
    <t>Leu845Phe</t>
  </si>
  <si>
    <t>2533C&gt;T</t>
  </si>
  <si>
    <t>Ala763Val</t>
  </si>
  <si>
    <t>2288C&gt;T</t>
  </si>
  <si>
    <t>Ser698Gly</t>
  </si>
  <si>
    <t>2092A&gt;G</t>
  </si>
  <si>
    <t>Ser513Arg</t>
  </si>
  <si>
    <t>1539T&gt;A</t>
  </si>
  <si>
    <t>Asp500Asn</t>
  </si>
  <si>
    <t>1498G&gt;A</t>
  </si>
  <si>
    <t>Thr409Met</t>
  </si>
  <si>
    <t>1226C&gt;T</t>
  </si>
  <si>
    <t>Val221Leu</t>
  </si>
  <si>
    <t>661G&gt;T</t>
  </si>
  <si>
    <t>PvP01_01_v1</t>
  </si>
  <si>
    <t>PVP01_0109300</t>
  </si>
  <si>
    <t>pvcrt-o</t>
  </si>
  <si>
    <t>362G&gt;A</t>
  </si>
  <si>
    <t>957A&gt;G</t>
  </si>
  <si>
    <t>PvP01_02_v1</t>
  </si>
  <si>
    <t>PVP01_0203000</t>
  </si>
  <si>
    <t>pvmrp1</t>
  </si>
  <si>
    <t>Thr1678Ser</t>
  </si>
  <si>
    <t>5032A&gt;T</t>
  </si>
  <si>
    <t>Phe1629Leu</t>
  </si>
  <si>
    <t>PPQ&amp;CQ</t>
  </si>
  <si>
    <t>4887C&gt;A</t>
  </si>
  <si>
    <t>Ala1606Asp</t>
  </si>
  <si>
    <t>4817C&gt;A</t>
  </si>
  <si>
    <t>Ala1606Thr</t>
  </si>
  <si>
    <t>4816G&gt;A</t>
  </si>
  <si>
    <t>His1586Tyr</t>
  </si>
  <si>
    <t xml:space="preserve">H1586Y </t>
  </si>
  <si>
    <t>4756C&gt;T</t>
  </si>
  <si>
    <t>Val1544Ile</t>
  </si>
  <si>
    <t>4630G&gt;A</t>
  </si>
  <si>
    <t>Leu1508Phe</t>
  </si>
  <si>
    <t>4522C&gt;T</t>
  </si>
  <si>
    <t>Ile1478Val</t>
  </si>
  <si>
    <t>CQ</t>
  </si>
  <si>
    <t>V1478I (V is Sal1 allele)</t>
  </si>
  <si>
    <t>4432A&gt;G</t>
  </si>
  <si>
    <t>Gly1419Ala</t>
  </si>
  <si>
    <t xml:space="preserve">G1419A </t>
  </si>
  <si>
    <t>4256G&gt;C</t>
  </si>
  <si>
    <t>Ser1418Ala</t>
  </si>
  <si>
    <t>4252T&gt;G</t>
  </si>
  <si>
    <t>Asn1417Lys</t>
  </si>
  <si>
    <t>4251T&gt;A</t>
  </si>
  <si>
    <t>Asp1393Tyr</t>
  </si>
  <si>
    <t>Y1393D (Y is Sal1 allele)</t>
  </si>
  <si>
    <t>4177G&gt;T</t>
  </si>
  <si>
    <t>Leu1361Phe</t>
  </si>
  <si>
    <t>4081C&gt;T</t>
  </si>
  <si>
    <t>Pro1325Leu</t>
  </si>
  <si>
    <t>3974C&gt;T</t>
  </si>
  <si>
    <t>Leu1282Ile</t>
  </si>
  <si>
    <t xml:space="preserve">L1282I </t>
  </si>
  <si>
    <t>3844T&gt;A</t>
  </si>
  <si>
    <t>Ser1270Arg</t>
  </si>
  <si>
    <t>3810C&gt;A</t>
  </si>
  <si>
    <t>3777C&gt;G</t>
  </si>
  <si>
    <t>Phe1240Ile</t>
  </si>
  <si>
    <t>3718T&gt;A</t>
  </si>
  <si>
    <t>3701C&gt;T</t>
  </si>
  <si>
    <t>Leu1207Ile</t>
  </si>
  <si>
    <t>3619C&gt;A</t>
  </si>
  <si>
    <t>Asp930Asn</t>
  </si>
  <si>
    <t>2788G&gt;A</t>
  </si>
  <si>
    <t>CT</t>
  </si>
  <si>
    <t>TT</t>
  </si>
  <si>
    <t>Glu906Gln</t>
  </si>
  <si>
    <t>2716G&gt;C</t>
  </si>
  <si>
    <t>Arg802Gly</t>
  </si>
  <si>
    <t>2404C&gt;G</t>
  </si>
  <si>
    <t>Arg791Cys</t>
  </si>
  <si>
    <t>2371C&gt;T</t>
  </si>
  <si>
    <t>Glu787Asp</t>
  </si>
  <si>
    <t>2361G&gt;T</t>
  </si>
  <si>
    <t>Ser783Arg</t>
  </si>
  <si>
    <t>2349C&gt;A</t>
  </si>
  <si>
    <t>Glu733Gly</t>
  </si>
  <si>
    <t>2198A&gt;G</t>
  </si>
  <si>
    <t>Asn584Thr</t>
  </si>
  <si>
    <t>1751A&gt;C</t>
  </si>
  <si>
    <t>Phe560Ile</t>
  </si>
  <si>
    <t>1678T&gt;A</t>
  </si>
  <si>
    <t>Ser558Phe</t>
  </si>
  <si>
    <t>1673C&gt;T</t>
  </si>
  <si>
    <t>Lys542Glu</t>
  </si>
  <si>
    <t>1624A&gt;G</t>
  </si>
  <si>
    <t>Ser429Gly</t>
  </si>
  <si>
    <t>1285A&gt;G</t>
  </si>
  <si>
    <t>Thr282Met</t>
  </si>
  <si>
    <t>845C&gt;T</t>
  </si>
  <si>
    <t>Phe271Tyr</t>
  </si>
  <si>
    <t>812T&gt;A</t>
  </si>
  <si>
    <t>Arg259Thr</t>
  </si>
  <si>
    <t>776G&gt;C</t>
  </si>
  <si>
    <t>Thr234Met</t>
  </si>
  <si>
    <t>701C&gt;T</t>
  </si>
  <si>
    <t>Ile201Leu</t>
  </si>
  <si>
    <t>601A&gt;C</t>
  </si>
  <si>
    <t>Lys36Gln</t>
  </si>
  <si>
    <t>106A&gt;C</t>
  </si>
  <si>
    <t>PvP01_03_v1</t>
  </si>
  <si>
    <t>PVP01_0312700</t>
  </si>
  <si>
    <t xml:space="preserve">pvdmt2 </t>
  </si>
  <si>
    <t>162C&gt;G</t>
  </si>
  <si>
    <t>830C&gt;A</t>
  </si>
  <si>
    <t>976C&gt;G</t>
  </si>
  <si>
    <t>PvP01_05_v1</t>
  </si>
  <si>
    <t>PVP01_0526600</t>
  </si>
  <si>
    <t>pvdhfr</t>
  </si>
  <si>
    <t>Antifolate resistance + Amodiaquine</t>
  </si>
  <si>
    <t>F57L/I</t>
  </si>
  <si>
    <t>169T&gt;A</t>
  </si>
  <si>
    <t>Phe57Leu</t>
  </si>
  <si>
    <t>169T&gt;C</t>
  </si>
  <si>
    <t>171C&gt;A</t>
  </si>
  <si>
    <t>171C&gt;G</t>
  </si>
  <si>
    <t>Arg58Lys</t>
  </si>
  <si>
    <t>Antifolate</t>
  </si>
  <si>
    <t>S58K</t>
  </si>
  <si>
    <t>173G&gt;A</t>
  </si>
  <si>
    <t>Arg58Ser</t>
  </si>
  <si>
    <t>174G&gt;C</t>
  </si>
  <si>
    <t>Thr61Met</t>
  </si>
  <si>
    <t>T61M</t>
  </si>
  <si>
    <t>182C&gt;T</t>
  </si>
  <si>
    <t>CG</t>
  </si>
  <si>
    <t>Asn117Thr</t>
  </si>
  <si>
    <t>350A&gt;C</t>
  </si>
  <si>
    <t>Asn117Ser</t>
  </si>
  <si>
    <t>350A&gt;G</t>
  </si>
  <si>
    <t>Ile173Leu</t>
  </si>
  <si>
    <t>antifolate</t>
  </si>
  <si>
    <t>I173L/F</t>
  </si>
  <si>
    <t>517A&gt;C</t>
  </si>
  <si>
    <t>Ile173Phe</t>
  </si>
  <si>
    <t>517A&gt;T</t>
  </si>
  <si>
    <t>715G&gt;T</t>
  </si>
  <si>
    <t>729C&gt;A</t>
  </si>
  <si>
    <t>819C&gt;A</t>
  </si>
  <si>
    <t>PvP01_14_v1</t>
  </si>
  <si>
    <t>PVP01_1429500</t>
  </si>
  <si>
    <t>pvdhps</t>
  </si>
  <si>
    <t>1940C&gt;T</t>
  </si>
  <si>
    <t>Asn637Asp</t>
  </si>
  <si>
    <t>1909A&gt;G</t>
  </si>
  <si>
    <t>CCG</t>
  </si>
  <si>
    <t>Gly626Ala</t>
  </si>
  <si>
    <t>1877G&gt;C</t>
  </si>
  <si>
    <t>CCCTCCCCGTTGGTCAGTTTGGCCTCCCCATTCGTCAGTTTA</t>
  </si>
  <si>
    <t>GCCTCCCCGTTGGTCAGTTTGGCCTCCCCATTCGTCAGTTTA</t>
  </si>
  <si>
    <t>Ala619Gly</t>
  </si>
  <si>
    <t>1856C&gt;G</t>
  </si>
  <si>
    <t>GCCTCCCCATTCGTCAGTTTAC</t>
  </si>
  <si>
    <t>CCCTCCCCATTCGTCAGTTTAC</t>
  </si>
  <si>
    <t>Met601Ile</t>
  </si>
  <si>
    <t>1803G&gt;A</t>
  </si>
  <si>
    <t>Antifolate and CQ resistance</t>
  </si>
  <si>
    <t>A553G</t>
  </si>
  <si>
    <t>1658C&gt;G</t>
  </si>
  <si>
    <t>Asp459Ala</t>
  </si>
  <si>
    <t>1376A&gt;C</t>
  </si>
  <si>
    <t>Cys422Trp</t>
  </si>
  <si>
    <t>1266C&gt;G</t>
  </si>
  <si>
    <t>1148G&gt;C</t>
  </si>
  <si>
    <t>Ser382Cys</t>
  </si>
  <si>
    <t>S382C</t>
  </si>
  <si>
    <t>1145C&gt;G</t>
  </si>
  <si>
    <t>Phe365Leu</t>
  </si>
  <si>
    <t>1093T&gt;C</t>
  </si>
  <si>
    <t>AT</t>
  </si>
  <si>
    <t>721A&gt;G</t>
  </si>
  <si>
    <t>615G&gt;A</t>
  </si>
  <si>
    <t>Gly196Cys</t>
  </si>
  <si>
    <t>586G&gt;T</t>
  </si>
  <si>
    <t>425A&gt;G</t>
  </si>
  <si>
    <t>Glu132Gly</t>
  </si>
  <si>
    <t>395A&gt;G</t>
  </si>
  <si>
    <t>PVP01_1018600</t>
  </si>
  <si>
    <t>pvmrp2</t>
  </si>
  <si>
    <t>PVP01_1447300</t>
  </si>
  <si>
    <t>Ala1869Glu</t>
  </si>
  <si>
    <t>Leu116Leu</t>
  </si>
  <si>
    <t>ABC transporter E family member 1</t>
  </si>
  <si>
    <t>160010T&gt;C</t>
  </si>
  <si>
    <t>upstream_gene_variant</t>
  </si>
  <si>
    <t>PvP01_11_v1</t>
  </si>
  <si>
    <t>1003-46G&gt;A</t>
  </si>
  <si>
    <t>DAPC VTN PC1&amp;2&amp;3</t>
  </si>
  <si>
    <t>Ile28Ile</t>
  </si>
  <si>
    <t>84A&gt;C</t>
  </si>
  <si>
    <t>4436G&gt;T</t>
  </si>
  <si>
    <t>Ser1479Ile</t>
  </si>
  <si>
    <t>4426G&gt;T</t>
  </si>
  <si>
    <t>Ala1476Ser</t>
  </si>
  <si>
    <t>4366G&gt;A</t>
  </si>
  <si>
    <t>downstream_gene_variant</t>
  </si>
  <si>
    <t>3809G&gt;T</t>
  </si>
  <si>
    <t>Asp1259Glu</t>
  </si>
  <si>
    <t>*</t>
  </si>
  <si>
    <t>3604C&gt;A</t>
  </si>
  <si>
    <t>Pro1202Thr</t>
  </si>
  <si>
    <t>conservative_inframe_insertion</t>
  </si>
  <si>
    <t>3584C&gt;T</t>
  </si>
  <si>
    <t>Pro1195Leu</t>
  </si>
  <si>
    <t>3580T&gt;A</t>
  </si>
  <si>
    <t>Tyr1194Asn</t>
  </si>
  <si>
    <t>3524G&gt;C</t>
  </si>
  <si>
    <t>Gly1175Ala</t>
  </si>
  <si>
    <t>3514G&gt;A</t>
  </si>
  <si>
    <t>Glu1172Lys</t>
  </si>
  <si>
    <t>3506A&gt;C</t>
  </si>
  <si>
    <t>Glu1169Ala</t>
  </si>
  <si>
    <t>2476C&gt;T</t>
  </si>
  <si>
    <t>Arg826Trp</t>
  </si>
  <si>
    <t>CGGGTGCCGCTTCCCCCTG</t>
  </si>
  <si>
    <t>GGGGTGCCGCTTCCCCCTG</t>
  </si>
  <si>
    <t>conservative_inframe_deletion</t>
  </si>
  <si>
    <t>2440G&gt;C</t>
  </si>
  <si>
    <t>Glu814Gln</t>
  </si>
  <si>
    <t>2413G&gt;A</t>
  </si>
  <si>
    <t>Ala805Thr</t>
  </si>
  <si>
    <t>2360C&gt;T</t>
  </si>
  <si>
    <t>Ala787Val</t>
  </si>
  <si>
    <t>2305G&gt;A</t>
  </si>
  <si>
    <t>Glu769Lys</t>
  </si>
  <si>
    <t>2300C&gt;A</t>
  </si>
  <si>
    <t>Pro767His</t>
  </si>
  <si>
    <t>2213T&gt;G</t>
  </si>
  <si>
    <t>Val738Gly</t>
  </si>
  <si>
    <t>CCCA</t>
  </si>
  <si>
    <t>TCCA</t>
  </si>
  <si>
    <t>2201G&gt;A</t>
  </si>
  <si>
    <t>Gly734Glu</t>
  </si>
  <si>
    <t>2198T&gt;G</t>
  </si>
  <si>
    <t>2198T&gt;A</t>
  </si>
  <si>
    <t>Val733Gly</t>
  </si>
  <si>
    <t>Val733Glu</t>
  </si>
  <si>
    <t>2048C&gt;T</t>
  </si>
  <si>
    <t>Pro683Leu</t>
  </si>
  <si>
    <t>2026T&gt;C</t>
  </si>
  <si>
    <t>1937G&gt;A</t>
  </si>
  <si>
    <t>Arg646Gln</t>
  </si>
  <si>
    <t>1895T&gt;A</t>
  </si>
  <si>
    <t>Ile632Asn</t>
  </si>
  <si>
    <t>1865C&gt;T</t>
  </si>
  <si>
    <t>1836G&gt;C</t>
  </si>
  <si>
    <t>Lys612Asn</t>
  </si>
  <si>
    <t>1756G&gt;T</t>
  </si>
  <si>
    <t>Val586Leu</t>
  </si>
  <si>
    <t>1754A&gt;G</t>
  </si>
  <si>
    <t>Glu585Gly</t>
  </si>
  <si>
    <t>1751G&gt;T</t>
  </si>
  <si>
    <t>Arg584Leu</t>
  </si>
  <si>
    <t>1747C&gt;A</t>
  </si>
  <si>
    <t>His583Asn</t>
  </si>
  <si>
    <t>1616A&gt;G</t>
  </si>
  <si>
    <t>His539Arg</t>
  </si>
  <si>
    <t>1570C&gt;G</t>
  </si>
  <si>
    <t>Arg524Gly</t>
  </si>
  <si>
    <t>1544G&gt;A</t>
  </si>
  <si>
    <t>Gly515Glu</t>
  </si>
  <si>
    <t>1472T&gt;G</t>
  </si>
  <si>
    <t>Leu491Trp</t>
  </si>
  <si>
    <t>1463G&gt;A</t>
  </si>
  <si>
    <t>Arg488His</t>
  </si>
  <si>
    <t>1306A&gt;C</t>
  </si>
  <si>
    <t>Ile436Leu</t>
  </si>
  <si>
    <t>1300C&gt;A</t>
  </si>
  <si>
    <t>Leu434Ile</t>
  </si>
  <si>
    <t>1238A&gt;G</t>
  </si>
  <si>
    <t>Lys413Arg</t>
  </si>
  <si>
    <t>1229G&gt;A</t>
  </si>
  <si>
    <t>Arg410Lys</t>
  </si>
  <si>
    <t>1055G&gt;T</t>
  </si>
  <si>
    <t>Gly352Val</t>
  </si>
  <si>
    <t>1018G&gt;T</t>
  </si>
  <si>
    <t>1018G&gt;A</t>
  </si>
  <si>
    <t>-3316C&gt;T</t>
  </si>
  <si>
    <t>Ala340Ser</t>
  </si>
  <si>
    <t>Ala340Thr</t>
  </si>
  <si>
    <t>886A&gt;G</t>
  </si>
  <si>
    <t>839A&gt;G</t>
  </si>
  <si>
    <t>Asp280Gly</t>
  </si>
  <si>
    <t>775C&gt;A</t>
  </si>
  <si>
    <t>His259Asn</t>
  </si>
  <si>
    <t>Arg241Gly</t>
  </si>
  <si>
    <t>696C&gt;A</t>
  </si>
  <si>
    <t>636C&gt;A</t>
  </si>
  <si>
    <t>Asp212Glu</t>
  </si>
  <si>
    <t>577C&gt;T</t>
  </si>
  <si>
    <t>569G&gt;A</t>
  </si>
  <si>
    <t>-2867C&gt;T</t>
  </si>
  <si>
    <t>Arg190Lys</t>
  </si>
  <si>
    <t>-2840A&gt;G</t>
  </si>
  <si>
    <t>428C&gt;T</t>
  </si>
  <si>
    <t>Ser143Leu</t>
  </si>
  <si>
    <t>305C&gt;T</t>
  </si>
  <si>
    <t>Pro102Leu</t>
  </si>
  <si>
    <t>CTT</t>
  </si>
  <si>
    <t>180A&gt;C</t>
  </si>
  <si>
    <t>163G&gt;T</t>
  </si>
  <si>
    <t>158A&gt;C</t>
  </si>
  <si>
    <t>140G&gt;T</t>
  </si>
  <si>
    <t>137G&gt;C</t>
  </si>
  <si>
    <t>131G&gt;A</t>
  </si>
  <si>
    <t>82A&gt;G</t>
  </si>
  <si>
    <t>Ser28Gly</t>
  </si>
  <si>
    <t>REF</t>
  </si>
  <si>
    <t>ALT_1</t>
  </si>
  <si>
    <t>ALT_2</t>
  </si>
  <si>
    <t>ALT_3</t>
  </si>
  <si>
    <t>ALT_4</t>
  </si>
  <si>
    <t>ALT_5</t>
  </si>
  <si>
    <t>ALT_6</t>
  </si>
  <si>
    <t>ANN_Allele_1</t>
  </si>
  <si>
    <t>ANN_Allele_2</t>
  </si>
  <si>
    <t>ANN_Allele_3</t>
  </si>
  <si>
    <t>ANN_Allele_4</t>
  </si>
  <si>
    <t>ANN_Allele_5</t>
  </si>
  <si>
    <t>ANN_Allele_6</t>
  </si>
  <si>
    <t>ANN_Annotation_1</t>
  </si>
  <si>
    <t>ANN_Annotation_2</t>
  </si>
  <si>
    <t>ANN_Annotation_3</t>
  </si>
  <si>
    <t>ANN_Annotation_4</t>
  </si>
  <si>
    <t>ANN_Annotation_5</t>
  </si>
  <si>
    <t>ANN_Annotation_6</t>
  </si>
  <si>
    <t>ANN_Gene_ID_1</t>
  </si>
  <si>
    <t>ANN_Gene_ID_2</t>
  </si>
  <si>
    <t>ANN_Gene_ID_3</t>
  </si>
  <si>
    <t>ANN_Gene_ID_4</t>
  </si>
  <si>
    <t>ANN_Gene_ID_5</t>
  </si>
  <si>
    <t>ANN_Gene_ID_6</t>
  </si>
  <si>
    <t>ANN_HGVS_c_2</t>
  </si>
  <si>
    <t>ANN_HGVS_c_3</t>
  </si>
  <si>
    <t>ANN_HGVS_c_4</t>
  </si>
  <si>
    <t>ANN_HGVS_c_5</t>
  </si>
  <si>
    <t>ANN_HGVS_c_6</t>
  </si>
  <si>
    <t>ANN_HGVS_p_1</t>
  </si>
  <si>
    <t>ANN_HGVS_p_2</t>
  </si>
  <si>
    <t>ANN_HGVS_p_3</t>
  </si>
  <si>
    <t>ANN_HGVS_p_4</t>
  </si>
  <si>
    <t>ANN_HGVS_p_5</t>
  </si>
  <si>
    <t>ANN_HGVS_p_6</t>
  </si>
  <si>
    <t>pvp13k</t>
  </si>
  <si>
    <t>PVP01_1103800</t>
  </si>
  <si>
    <t>1033A&gt;T</t>
  </si>
  <si>
    <t>Asn345Tyr</t>
  </si>
  <si>
    <t>-37T&gt;C</t>
  </si>
  <si>
    <t>PvP01_12_v1</t>
  </si>
  <si>
    <t>PVP01_1211100</t>
  </si>
  <si>
    <t>173G&gt;T</t>
  </si>
  <si>
    <t>Ser58Ile</t>
  </si>
  <si>
    <t>757T&gt;A</t>
  </si>
  <si>
    <t>Ser253Thr</t>
  </si>
  <si>
    <t>pvK13</t>
  </si>
  <si>
    <t>PVP01_1259100</t>
  </si>
  <si>
    <t>127G&gt;C</t>
  </si>
  <si>
    <t>Val43Leu</t>
  </si>
  <si>
    <t>189A&gt;T</t>
  </si>
  <si>
    <t>Arg63Ser</t>
  </si>
  <si>
    <t>227T&gt;C</t>
  </si>
  <si>
    <t>Val76Ala</t>
  </si>
  <si>
    <t>AAC</t>
  </si>
  <si>
    <t>415C&gt;T</t>
  </si>
  <si>
    <t>Pro139Ser</t>
  </si>
  <si>
    <t>670A&gt;T</t>
  </si>
  <si>
    <t>Ser224Cys</t>
  </si>
  <si>
    <t>833G&gt;A</t>
  </si>
  <si>
    <t>Ser278Asn</t>
  </si>
  <si>
    <t>856G&gt;A</t>
  </si>
  <si>
    <t>Ala286Thr</t>
  </si>
  <si>
    <t>872G&gt;A</t>
  </si>
  <si>
    <t>Ser291Asn</t>
  </si>
  <si>
    <t>GGTGGAA</t>
  </si>
  <si>
    <t>AGTGGAA</t>
  </si>
  <si>
    <t>913G&gt;A</t>
  </si>
  <si>
    <t>Gly305Ser</t>
  </si>
  <si>
    <t>971C&gt;T</t>
  </si>
  <si>
    <t>Ala324Val</t>
  </si>
  <si>
    <t>1541A&gt;T</t>
  </si>
  <si>
    <t>Tyr514Phe</t>
  </si>
  <si>
    <t>1543C&gt;G</t>
  </si>
  <si>
    <t>Leu515Val</t>
  </si>
  <si>
    <t>2554A&gt;C</t>
  </si>
  <si>
    <t>Ile852Leu</t>
  </si>
  <si>
    <t>2686C&gt;A</t>
  </si>
  <si>
    <t>Leu896Ile</t>
  </si>
  <si>
    <t>2912C&gt;G</t>
  </si>
  <si>
    <t>Pro971Arg</t>
  </si>
  <si>
    <t>3034A&gt;G</t>
  </si>
  <si>
    <t>Lys1012Glu</t>
  </si>
  <si>
    <t>3089G&gt;A</t>
  </si>
  <si>
    <t>Ser1030Asn</t>
  </si>
  <si>
    <t>3098G&gt;C</t>
  </si>
  <si>
    <t>Ser1033Thr</t>
  </si>
  <si>
    <t>3113G&gt;A</t>
  </si>
  <si>
    <t>Ser1038Asn</t>
  </si>
  <si>
    <t>3164C&gt;T</t>
  </si>
  <si>
    <t>Ala1055Val</t>
  </si>
  <si>
    <t>3193G&gt;A</t>
  </si>
  <si>
    <t>Gly1065Ser</t>
  </si>
  <si>
    <t>3260T&gt;C</t>
  </si>
  <si>
    <t>Val1087Ala</t>
  </si>
  <si>
    <t>3485G&gt;A</t>
  </si>
  <si>
    <t>Ser1162Asn</t>
  </si>
  <si>
    <t>CTCG</t>
  </si>
  <si>
    <t>TTCG</t>
  </si>
  <si>
    <t>3503C&gt;T</t>
  </si>
  <si>
    <t>Ala1168Val</t>
  </si>
  <si>
    <t>3625G&gt;A</t>
  </si>
  <si>
    <t>Gly1209Ser</t>
  </si>
  <si>
    <t>3655G&gt;A</t>
  </si>
  <si>
    <t>Ala1219Thr</t>
  </si>
  <si>
    <t>Ser1234Leu</t>
  </si>
  <si>
    <t>3821A&gt;C</t>
  </si>
  <si>
    <t>Glu1274Ala</t>
  </si>
  <si>
    <t>3826A&gt;G</t>
  </si>
  <si>
    <t>Ser1276Gly</t>
  </si>
  <si>
    <t>3827G&gt;A</t>
  </si>
  <si>
    <t>Ser1276Asn</t>
  </si>
  <si>
    <t>3834T&gt;A</t>
  </si>
  <si>
    <t>Asp1278Glu</t>
  </si>
  <si>
    <t>3876T&gt;G</t>
  </si>
  <si>
    <t>Asp1292Glu</t>
  </si>
  <si>
    <t>3881C&gt;A</t>
  </si>
  <si>
    <t>Ala1294Glu</t>
  </si>
  <si>
    <t>3886G&gt;A</t>
  </si>
  <si>
    <t>Gly1296Ser</t>
  </si>
  <si>
    <t>4037T&gt;A</t>
  </si>
  <si>
    <t>Leu1346Gln</t>
  </si>
  <si>
    <t>4283G&gt;C</t>
  </si>
  <si>
    <t>Gly1428Ala</t>
  </si>
  <si>
    <t>TCCGACGGCAGCTAACGAGCCGACGGCAGCTAACGAGCCGACGGCAGCTAACGAG</t>
  </si>
  <si>
    <t>GCCGACGGCAGCTAACGAGCCGACGGCAGCTAACGAGCCGACGGCAGCTAACGAG</t>
  </si>
  <si>
    <t>4341T&gt;G</t>
  </si>
  <si>
    <t>Asp1447Glu</t>
  </si>
  <si>
    <t>CGACGGCAGCTAACGAGCCGACGGCAGCTAACGAGCCGACGGCAGCTAACGAGCCGACGGCAGCT</t>
  </si>
  <si>
    <t>TGACGGCAGCTAACGAGCCGACGGCAGCTAACGAGCCGACGGCAGCTAACGAGCCGACGGCAGCT</t>
  </si>
  <si>
    <t>4343C&gt;T</t>
  </si>
  <si>
    <t>Pro1448Leu</t>
  </si>
  <si>
    <t>GCAGC</t>
  </si>
  <si>
    <t>ACAGC</t>
  </si>
  <si>
    <t>4348G&gt;A</t>
  </si>
  <si>
    <t>Ala1450Thr</t>
  </si>
  <si>
    <t>CAGCTAACGAGCCGACGGCAGCTAACGAGCCGACGGCAGCTAACGAGCCGACGGCAGCTAACGAGCCGACGGT</t>
  </si>
  <si>
    <t>TAGCTAACGAGCCGACGGCAGCTAACGAGCCGACGGCAGCTAACGAGCCGACGGCAGCTAACGAGCCGACGGT</t>
  </si>
  <si>
    <t>4349C&gt;T</t>
  </si>
  <si>
    <t>Ala1450Val</t>
  </si>
  <si>
    <t>AGCCGACGGCAG</t>
  </si>
  <si>
    <t>GGCCGACGGCAG</t>
  </si>
  <si>
    <t>4358A&gt;G</t>
  </si>
  <si>
    <t>Glu1453Gly</t>
  </si>
  <si>
    <t>GCCGACGGCAGCTAACGA</t>
  </si>
  <si>
    <t>TCCGACGGCAGCTAACGA</t>
  </si>
  <si>
    <t>4359G&gt;T</t>
  </si>
  <si>
    <t>Glu1453Asp</t>
  </si>
  <si>
    <t>4361C&gt;A</t>
  </si>
  <si>
    <t>4361C&gt;T</t>
  </si>
  <si>
    <t>Pro1454Gln</t>
  </si>
  <si>
    <t>Pro1454Leu</t>
  </si>
  <si>
    <t>Ala1456Thr</t>
  </si>
  <si>
    <t>CAGCTAACGAGCCGACGGCAGCTAACGAGCCGACGGCAGCTAACGAGCCGACGGT</t>
  </si>
  <si>
    <t>TAGCTAACGAGCCGACGGCAGCTAACGAGCCGACGGCAGCTAACGAGCCGACGGT</t>
  </si>
  <si>
    <t>4367C&gt;T</t>
  </si>
  <si>
    <t>Ala1456Val</t>
  </si>
  <si>
    <t>4370C&gt;T</t>
  </si>
  <si>
    <t>Ala1457Val</t>
  </si>
  <si>
    <t>4379C&gt;T</t>
  </si>
  <si>
    <t>Pro1460Leu</t>
  </si>
  <si>
    <t>4384G&gt;A</t>
  </si>
  <si>
    <t>Ala1462Thr</t>
  </si>
  <si>
    <t>CAGCTAACGAGCCGACGGCAGCTAACGAGCCGACGGT</t>
  </si>
  <si>
    <t>TAGCTAACGAGCCGACGGCAGCTAACGAGCCGACGGT</t>
  </si>
  <si>
    <t>4385C&gt;T</t>
  </si>
  <si>
    <t>Ala1462Val</t>
  </si>
  <si>
    <t>CGACGGCAGCT</t>
  </si>
  <si>
    <t>TGACGGCAGCT</t>
  </si>
  <si>
    <t>4397C&gt;T</t>
  </si>
  <si>
    <t>Pro1466Leu</t>
  </si>
  <si>
    <t>4400C&gt;T</t>
  </si>
  <si>
    <t>Thr1467Met</t>
  </si>
  <si>
    <t>GCAGCTAACGAGCCGACGGTAGCTAACGAGC</t>
  </si>
  <si>
    <t>ACAGCTAACGAGCCGACGGTAGCTAACGAGC</t>
  </si>
  <si>
    <t>4402G&gt;A</t>
  </si>
  <si>
    <t>Ala1468Thr</t>
  </si>
  <si>
    <t>CAGCTAACGAGCCGACGGT</t>
  </si>
  <si>
    <t>TAGCTAACGAGCCGACGGT</t>
  </si>
  <si>
    <t>4403C&gt;T</t>
  </si>
  <si>
    <t>Ala1468Val</t>
  </si>
  <si>
    <t>CGACGGTAGCTAACGAGCT</t>
  </si>
  <si>
    <t>TGACGGTAGCTAACGAGCT</t>
  </si>
  <si>
    <t>4415C&gt;T</t>
  </si>
  <si>
    <t>Pro1472Leu</t>
  </si>
  <si>
    <t>GT</t>
  </si>
  <si>
    <t>4420G&gt;C</t>
  </si>
  <si>
    <t>Val1474Leu</t>
  </si>
  <si>
    <t>TAGC</t>
  </si>
  <si>
    <t>CAGC</t>
  </si>
  <si>
    <t>TGC</t>
  </si>
  <si>
    <t>4421T&gt;C</t>
  </si>
  <si>
    <t>Val1474Ala</t>
  </si>
  <si>
    <t>GAC</t>
  </si>
  <si>
    <t>4426A&gt;G</t>
  </si>
  <si>
    <t>Asn1476Asp</t>
  </si>
  <si>
    <t>4450C&gt;G</t>
  </si>
  <si>
    <t>Leu1484Val</t>
  </si>
  <si>
    <t>AGCTG</t>
  </si>
  <si>
    <t>TGCTG</t>
  </si>
  <si>
    <t>4466A&gt;T</t>
  </si>
  <si>
    <t>Glu1489Val</t>
  </si>
  <si>
    <t>AGCTT</t>
  </si>
  <si>
    <t>GGCTT</t>
  </si>
  <si>
    <t>4484A&gt;G</t>
  </si>
  <si>
    <t>Glu1495Gly</t>
  </si>
  <si>
    <t>TTACCACGGCTAACGAACCCACCACCGCCAACGAGCC</t>
  </si>
  <si>
    <t>CTACCACGGCTAACGAACCCACCACCGCCAACGAGCC</t>
  </si>
  <si>
    <t>4487T&gt;C</t>
  </si>
  <si>
    <t>Leu1496Pro</t>
  </si>
  <si>
    <t>4505C&gt;T</t>
  </si>
  <si>
    <t>Pro1502Leu</t>
  </si>
  <si>
    <t>4523C&gt;T</t>
  </si>
  <si>
    <t>Pro1508Leu</t>
  </si>
  <si>
    <t>CA</t>
  </si>
  <si>
    <t>4541C&gt;T</t>
  </si>
  <si>
    <t>Pro1514Leu</t>
  </si>
  <si>
    <t>AACGAACCCACCACCGCCAACGAACCCACCACCGCCAACGAACCCACCACCGCCAACGAACCCTCCGTCAGCT</t>
  </si>
  <si>
    <t>GACGAACCCACCACCGCCAACGAACCCACCACCGCCAACGAACCCACCACCGCCAACGAACCCTCCGTCAGCT</t>
  </si>
  <si>
    <t>4552A&gt;G</t>
  </si>
  <si>
    <t>Asn1518Asp</t>
  </si>
  <si>
    <t>4559C&gt;T</t>
  </si>
  <si>
    <t>Pro1520Leu</t>
  </si>
  <si>
    <t>4577C&gt;T</t>
  </si>
  <si>
    <t>Pro1526Leu</t>
  </si>
  <si>
    <t>pvmdr2</t>
  </si>
  <si>
    <t>5978A&gt;G</t>
  </si>
  <si>
    <t>Gln1993Arg</t>
  </si>
  <si>
    <t>5866G&gt;C</t>
  </si>
  <si>
    <t>Asp1956His</t>
  </si>
  <si>
    <t>5648G&gt;A</t>
  </si>
  <si>
    <t>Gly1883Asp</t>
  </si>
  <si>
    <t>5606C&gt;A</t>
  </si>
  <si>
    <t>5183T&gt;A</t>
  </si>
  <si>
    <t>Phe1728Tyr</t>
  </si>
  <si>
    <t>5143C&gt;A</t>
  </si>
  <si>
    <t>His1715Asn</t>
  </si>
  <si>
    <t>5008A&gt;G</t>
  </si>
  <si>
    <t>Arg1670Gly</t>
  </si>
  <si>
    <t>GC</t>
  </si>
  <si>
    <t>4982C&gt;G</t>
  </si>
  <si>
    <t>Ala1661Gly</t>
  </si>
  <si>
    <t>4793G&gt;A</t>
  </si>
  <si>
    <t>Ser1598Asn</t>
  </si>
  <si>
    <t>4240T&gt;C</t>
  </si>
  <si>
    <t>Tyr1414His</t>
  </si>
  <si>
    <t>4219G&gt;C</t>
  </si>
  <si>
    <t>Glu1407Gln</t>
  </si>
  <si>
    <t>Val1370Ile</t>
  </si>
  <si>
    <t>3853T&gt;C</t>
  </si>
  <si>
    <t>Tyr1285His</t>
  </si>
  <si>
    <t>3751A&gt;T</t>
  </si>
  <si>
    <t>Asn1251Tyr</t>
  </si>
  <si>
    <t>3646A&gt;G</t>
  </si>
  <si>
    <t>Thr1216Ala</t>
  </si>
  <si>
    <t>3550C&gt;T</t>
  </si>
  <si>
    <t>Pro1184Ser</t>
  </si>
  <si>
    <t>3461G&gt;A</t>
  </si>
  <si>
    <t>Gly1154Glu</t>
  </si>
  <si>
    <t>3420C&gt;A</t>
  </si>
  <si>
    <t>Ser1140Arg</t>
  </si>
  <si>
    <t>3398C&gt;A</t>
  </si>
  <si>
    <t>Thr1133Asn</t>
  </si>
  <si>
    <t>3371C&gt;G</t>
  </si>
  <si>
    <t>Thr1124Arg</t>
  </si>
  <si>
    <t>3343G&gt;A</t>
  </si>
  <si>
    <t>Ala1115Thr</t>
  </si>
  <si>
    <t>3280G&gt;T</t>
  </si>
  <si>
    <t>Ala1094Ser</t>
  </si>
  <si>
    <t>2979C&gt;A</t>
  </si>
  <si>
    <t>Asp993Glu</t>
  </si>
  <si>
    <t>2770C&gt;A</t>
  </si>
  <si>
    <t>Leu924Met</t>
  </si>
  <si>
    <t>2732C&gt;T</t>
  </si>
  <si>
    <t>Thr911Ile</t>
  </si>
  <si>
    <t>2683A&gt;C</t>
  </si>
  <si>
    <t>Lys895Gln</t>
  </si>
  <si>
    <t>2655G&gt;C</t>
  </si>
  <si>
    <t>Arg885Ser</t>
  </si>
  <si>
    <t>2374G&gt;A</t>
  </si>
  <si>
    <t>Ala792Thr</t>
  </si>
  <si>
    <t>2101C&gt;T</t>
  </si>
  <si>
    <t>Pro701Ser</t>
  </si>
  <si>
    <t>1952T&gt;A</t>
  </si>
  <si>
    <t>Val651Glu</t>
  </si>
  <si>
    <t>1859G&gt;A</t>
  </si>
  <si>
    <t>Arg620Gln</t>
  </si>
  <si>
    <t>1856C&gt;T</t>
  </si>
  <si>
    <t>Ala619Val</t>
  </si>
  <si>
    <t>Gly584Val</t>
  </si>
  <si>
    <t>1711A&gt;G</t>
  </si>
  <si>
    <t>Ile571Val</t>
  </si>
  <si>
    <t>1009T&gt;C</t>
  </si>
  <si>
    <t>1009T&gt;A</t>
  </si>
  <si>
    <t>Trp337Arg</t>
  </si>
  <si>
    <t>1001C&gt;T</t>
  </si>
  <si>
    <t>Pro334Leu</t>
  </si>
  <si>
    <t>992A&gt;G</t>
  </si>
  <si>
    <t>Asp331Gly</t>
  </si>
  <si>
    <t>988C&gt;T</t>
  </si>
  <si>
    <t>Pro330Ser</t>
  </si>
  <si>
    <t>985C&gt;A</t>
  </si>
  <si>
    <t>Leu329Met</t>
  </si>
  <si>
    <t>923C&gt;T</t>
  </si>
  <si>
    <t>Ala308Val</t>
  </si>
  <si>
    <t>914G&gt;C</t>
  </si>
  <si>
    <t>Gly305Ala</t>
  </si>
  <si>
    <t>809C&gt;G</t>
  </si>
  <si>
    <t>Pro270Arg</t>
  </si>
  <si>
    <t>GCC</t>
  </si>
  <si>
    <t>AC</t>
  </si>
  <si>
    <t>393C&gt;G</t>
  </si>
  <si>
    <t>Phe131Leu</t>
  </si>
  <si>
    <t>268C&gt;T</t>
  </si>
  <si>
    <t>Pro90Ser</t>
  </si>
  <si>
    <t>262G&gt;C</t>
  </si>
  <si>
    <t>Glu88Gln</t>
  </si>
  <si>
    <t>221G&gt;A</t>
  </si>
  <si>
    <t>Arg74Lys</t>
  </si>
  <si>
    <t>211T&gt;G</t>
  </si>
  <si>
    <t>Phe71Val</t>
  </si>
  <si>
    <t>188A&gt;C</t>
  </si>
  <si>
    <t>Lys63Thr</t>
  </si>
  <si>
    <t>185A&gt;G</t>
  </si>
  <si>
    <t>Tyr62Cys</t>
  </si>
  <si>
    <t>117A&gt;C</t>
  </si>
  <si>
    <t>Lys39Asn</t>
  </si>
  <si>
    <t>50G&gt;C</t>
  </si>
  <si>
    <t>Ser17Thr</t>
  </si>
  <si>
    <t>44G&gt;A</t>
  </si>
  <si>
    <t>Arg15Gln</t>
  </si>
  <si>
    <t>29G&gt;C</t>
  </si>
  <si>
    <t>Gly10Ala</t>
  </si>
  <si>
    <t>16G&gt;C</t>
  </si>
  <si>
    <t>Ala6Pro</t>
  </si>
  <si>
    <t>346C&gt;T</t>
  </si>
  <si>
    <t>DAPC global axis 1</t>
  </si>
  <si>
    <t>synonymous… but DAPC glob axis 1</t>
  </si>
  <si>
    <t>Val468Val</t>
  </si>
  <si>
    <t>1404A&gt;T</t>
  </si>
  <si>
    <t>synonymous, DAPC glob axis 1</t>
  </si>
  <si>
    <t>DAPC glob axis 1</t>
  </si>
  <si>
    <t>Val1918Val</t>
  </si>
  <si>
    <t>5754A&gt;G</t>
  </si>
  <si>
    <t>DAPC global axis 2</t>
  </si>
  <si>
    <t>Pro127Pro</t>
  </si>
  <si>
    <t>381G&gt;A</t>
  </si>
  <si>
    <t>DAPC glob axis 2</t>
  </si>
  <si>
    <t>Val851Val</t>
  </si>
  <si>
    <t>2553C&gt;A</t>
  </si>
  <si>
    <t>E142G; DAPC global axis 2</t>
  </si>
  <si>
    <t>synonymous DAPC glob axis 2</t>
  </si>
  <si>
    <t>2313A&gt;C</t>
  </si>
  <si>
    <t>Ile771Ile</t>
  </si>
  <si>
    <t>DAPC glob axis 3</t>
  </si>
  <si>
    <t>*3430T&gt;A</t>
  </si>
  <si>
    <t>S117N; DAPC global axis 3</t>
  </si>
  <si>
    <t>S117T</t>
  </si>
  <si>
    <t>S58R (Sal1 is S); DAPC global axis 3</t>
  </si>
  <si>
    <t>DAPC global axis 2 &amp;3</t>
  </si>
  <si>
    <t>usptream gene variant; DAPC glob 3</t>
  </si>
  <si>
    <t>-51A&gt;C</t>
  </si>
  <si>
    <t>357+83G&gt;A</t>
  </si>
  <si>
    <t>intron variant; DAPC glob axis 3</t>
  </si>
  <si>
    <t>Asn568Asn</t>
  </si>
  <si>
    <t>1704T&gt;C</t>
  </si>
  <si>
    <t>DAPC global axis 1 &amp; 4</t>
  </si>
  <si>
    <t>Ile1232Ile</t>
  </si>
  <si>
    <t>synonymous DAPC glob axis 4</t>
  </si>
  <si>
    <t>3696A&gt;C</t>
  </si>
  <si>
    <t>984T&gt;C</t>
  </si>
  <si>
    <t>Val879Val</t>
  </si>
  <si>
    <t>2637G&gt;T</t>
  </si>
  <si>
    <t>intron variant; DAPC VTN axis 1; glob axis 4</t>
  </si>
  <si>
    <t>DAPC VTN axis 1</t>
  </si>
  <si>
    <t>upstream_gene_variant DAPC VTN axis 1</t>
  </si>
  <si>
    <t>DAPC VTN axis 2</t>
  </si>
  <si>
    <t>132C&gt;T</t>
  </si>
  <si>
    <t>Asp44Asp</t>
  </si>
  <si>
    <t>synonymous, DAPC VTN axis 2</t>
  </si>
  <si>
    <t>intron_variant</t>
  </si>
  <si>
    <t>2039-24C&gt;T</t>
  </si>
  <si>
    <t>intron_variant; DAPC VTN axis 2</t>
  </si>
  <si>
    <t>1834+29G&gt;A</t>
  </si>
  <si>
    <t>intron variant, DAPC VTN axis 2</t>
  </si>
  <si>
    <t>synonymous; DAPC glob axis 4, VTN axis 2</t>
  </si>
  <si>
    <t>DAPC VTN PC2&amp;3</t>
  </si>
  <si>
    <t>DAPC VTN axis 2&amp;3</t>
  </si>
  <si>
    <t>Pro1520Pro</t>
  </si>
  <si>
    <t>synonymous (ref allele), DAPC VTN axis 3</t>
  </si>
  <si>
    <t>4560C&gt;G or T</t>
  </si>
  <si>
    <t>*77A&gt;C</t>
  </si>
  <si>
    <t>downstream gene variant, DAPC VTN axis 3</t>
  </si>
  <si>
    <t>DAPC VTN axis 4</t>
  </si>
  <si>
    <t>intron variant, DAPC VTN axis 4</t>
  </si>
  <si>
    <t>127+23C&gt;T</t>
  </si>
  <si>
    <t>127+14G&gt;T</t>
  </si>
  <si>
    <t>G383A, DAPC VTN axis 4</t>
  </si>
  <si>
    <t>downstream gene variant, DAPC VTN axis 3&amp;4</t>
  </si>
  <si>
    <t>intron_variant; DAPC VTN axis 4</t>
  </si>
  <si>
    <t>2038+43G&gt;A</t>
  </si>
  <si>
    <t>DAPC VTN axis 1&amp;4</t>
  </si>
  <si>
    <t>synonymous; DAPC global axis 4, VTN axis 2&amp;3&amp;4</t>
  </si>
  <si>
    <t>TA</t>
  </si>
  <si>
    <t>TCTGCA</t>
  </si>
  <si>
    <t>PVP01_0109200</t>
  </si>
  <si>
    <t>PVP01_0109100</t>
  </si>
  <si>
    <t>-2208_-2207insGCAG</t>
  </si>
  <si>
    <t>-2208delT</t>
  </si>
  <si>
    <t>-56_-55insCTGC</t>
  </si>
  <si>
    <t>-55delA</t>
  </si>
  <si>
    <t>*3821_*3822insCTGC</t>
  </si>
  <si>
    <t>*3822delA</t>
  </si>
  <si>
    <t>ATCACGTTATC</t>
  </si>
  <si>
    <t>ATTTTCCAAGG</t>
  </si>
  <si>
    <t>-2208T&gt;G</t>
  </si>
  <si>
    <t>-2208T&gt;A</t>
  </si>
  <si>
    <t>-2209_-2208insGATAACGTGA</t>
  </si>
  <si>
    <t>-2209_-2208insCCTTGGAAAA</t>
  </si>
  <si>
    <t>-55A&gt;C</t>
  </si>
  <si>
    <t>-55A&gt;T</t>
  </si>
  <si>
    <t>intergenic_region</t>
  </si>
  <si>
    <t>PVP01_0109200-PVP01_0109300</t>
  </si>
  <si>
    <t>-2209A&gt;G</t>
  </si>
  <si>
    <t>-54T&gt;C</t>
  </si>
  <si>
    <t>*3823T&gt;C</t>
  </si>
  <si>
    <t>442171T&gt;C</t>
  </si>
  <si>
    <t>-2218A&gt;G</t>
  </si>
  <si>
    <t>-45T&gt;C</t>
  </si>
  <si>
    <t>*3832T&gt;C</t>
  </si>
  <si>
    <t>442180T&gt;C</t>
  </si>
  <si>
    <t>-2224C&gt;A</t>
  </si>
  <si>
    <t>-39G&gt;T</t>
  </si>
  <si>
    <t>*3838G&gt;T</t>
  </si>
  <si>
    <t>442186G&gt;T</t>
  </si>
  <si>
    <t>AAAG</t>
  </si>
  <si>
    <t>25_27dupAAG</t>
  </si>
  <si>
    <t>-2280_-2278dupCTT</t>
  </si>
  <si>
    <t>*3891_*3892insAAG</t>
  </si>
  <si>
    <t>Lys9dup</t>
  </si>
  <si>
    <t>splice_region_variant&amp;intron_variant</t>
  </si>
  <si>
    <t>91+4A&gt;C</t>
  </si>
  <si>
    <t>-2357T&gt;G</t>
  </si>
  <si>
    <t>*3971A&gt;C</t>
  </si>
  <si>
    <t>-2366G&gt;A</t>
  </si>
  <si>
    <t>*3980C&gt;T</t>
  </si>
  <si>
    <t>91+13C&gt;T</t>
  </si>
  <si>
    <t>-2385C&gt;A</t>
  </si>
  <si>
    <t>*3999G&gt;T</t>
  </si>
  <si>
    <t>91+32G&gt;T</t>
  </si>
  <si>
    <t>-2395G&gt;C</t>
  </si>
  <si>
    <t>*4009C&gt;G</t>
  </si>
  <si>
    <t>91+42C&gt;G</t>
  </si>
  <si>
    <t>-2415G&gt;A</t>
  </si>
  <si>
    <t>*4029C&gt;T</t>
  </si>
  <si>
    <t>91+62C&gt;T</t>
  </si>
  <si>
    <t>-2420C&gt;T</t>
  </si>
  <si>
    <t>*4034G&gt;A</t>
  </si>
  <si>
    <t>91+67G&gt;A</t>
  </si>
  <si>
    <t>-2427G&gt;A</t>
  </si>
  <si>
    <t>*4041C&gt;T</t>
  </si>
  <si>
    <t>91+74C&gt;T</t>
  </si>
  <si>
    <t>-2434C&gt;T</t>
  </si>
  <si>
    <t>-2434C&gt;A</t>
  </si>
  <si>
    <t>*4048G&gt;A</t>
  </si>
  <si>
    <t>*4048G&gt;T</t>
  </si>
  <si>
    <t>91+81G&gt;A</t>
  </si>
  <si>
    <t>91+81G&gt;T</t>
  </si>
  <si>
    <t>-2447G&gt;A</t>
  </si>
  <si>
    <t>*4061C&gt;T</t>
  </si>
  <si>
    <t>92-72C&gt;T</t>
  </si>
  <si>
    <t>CTGTCTGTATATGCCTCACCTGCACATA</t>
  </si>
  <si>
    <t>-2460_-2459insTATGTGCAGGTGAGGCATATACAGACA</t>
  </si>
  <si>
    <t>*4073_*4074insTGTCTGTATATGCCTCACCTGCACATA</t>
  </si>
  <si>
    <t>92-60_92-59insTGTCTGTATATGCCTCACCTGCACATA</t>
  </si>
  <si>
    <t>-2461_-2460insCC</t>
  </si>
  <si>
    <t>*4074_*4075insGG</t>
  </si>
  <si>
    <t>92-59_92-58insGG</t>
  </si>
  <si>
    <t>CGCAGGATGTTTATTTTGTACAGTGGAATGTCATAAGATGGCTCATTCGTGT</t>
  </si>
  <si>
    <t>-2462_-2461insACACGAATGAGCCATCTTATGACATTCCACTGTACAAAATAAACATCCTGC</t>
  </si>
  <si>
    <t>*4075_*4076insGCAGGATGTTTATTTTGTACAGTGGAATGTCATAAGATGGCTCATTCGTGT</t>
  </si>
  <si>
    <t>92-58_92-57insGCAGGATGTTTATTTTGTACAGTGGAATGTCATAAGATGGCTCATTCGTGT</t>
  </si>
  <si>
    <t>-2463G&gt;C</t>
  </si>
  <si>
    <t>*4077C&gt;G</t>
  </si>
  <si>
    <t>92-56C&gt;G</t>
  </si>
  <si>
    <t>-2484G&gt;T</t>
  </si>
  <si>
    <t>*4098C&gt;A</t>
  </si>
  <si>
    <t>92-35C&gt;A</t>
  </si>
  <si>
    <t>CGA</t>
  </si>
  <si>
    <t>stop_gained&amp;splice_region_variant</t>
  </si>
  <si>
    <t>-2806A&gt;G</t>
  </si>
  <si>
    <t>*4420T&gt;C</t>
  </si>
  <si>
    <t>357+22T&gt;C</t>
  </si>
  <si>
    <t>*4454T&gt;C</t>
  </si>
  <si>
    <t>357+56T&gt;C</t>
  </si>
  <si>
    <t>-2849G&gt;A</t>
  </si>
  <si>
    <t>*4463C&gt;T</t>
  </si>
  <si>
    <t>357+65C&gt;T</t>
  </si>
  <si>
    <t>-2851A&gt;G</t>
  </si>
  <si>
    <t>*4465T&gt;C</t>
  </si>
  <si>
    <t>357+67T&gt;C</t>
  </si>
  <si>
    <t>*4481G&gt;A</t>
  </si>
  <si>
    <t>-2870G&gt;T</t>
  </si>
  <si>
    <t>*4484C&gt;A</t>
  </si>
  <si>
    <t>357+86C&gt;A</t>
  </si>
  <si>
    <t>-2896G&gt;A</t>
  </si>
  <si>
    <t>*4510C&gt;T</t>
  </si>
  <si>
    <t>357+112C&gt;T</t>
  </si>
  <si>
    <t>-2917A&gt;G</t>
  </si>
  <si>
    <t>*4531T&gt;C</t>
  </si>
  <si>
    <t>358-97T&gt;C</t>
  </si>
  <si>
    <t>-2925G&gt;A</t>
  </si>
  <si>
    <t>*4539C&gt;T</t>
  </si>
  <si>
    <t>358-89C&gt;T</t>
  </si>
  <si>
    <t>-2933C&gt;T</t>
  </si>
  <si>
    <t>*4547G&gt;A</t>
  </si>
  <si>
    <t>358-81G&gt;A</t>
  </si>
  <si>
    <t>-2942C&gt;T</t>
  </si>
  <si>
    <t>*4556G&gt;A</t>
  </si>
  <si>
    <t>358-72G&gt;A</t>
  </si>
  <si>
    <t>CTATATACCCCTTCGCCTTTTA</t>
  </si>
  <si>
    <t>CTATATACCCCTTCGCCTTTTATATATACCCCTTCGCCTTTTA</t>
  </si>
  <si>
    <t>-2977_-2957delTAAAAGGCGAAGGGGTATATA</t>
  </si>
  <si>
    <t>-2978_-2977insTAAAAGGCGAAGGGGTATATA</t>
  </si>
  <si>
    <t>*4571_*4591delTATATACCCCTTCGCCTTTTA</t>
  </si>
  <si>
    <t>*4591_*4592insTATATACCCCTTCGCCTTTTA</t>
  </si>
  <si>
    <t>358-57_358-37delTATATACCCCTTCGCCTTTTA</t>
  </si>
  <si>
    <t>358-37_358-36insTATATACCCCTTCGCCTTTTA</t>
  </si>
  <si>
    <t>-3115C&gt;T</t>
  </si>
  <si>
    <t>*4729G&gt;A</t>
  </si>
  <si>
    <t>436+23G&gt;A</t>
  </si>
  <si>
    <t>-3155G&gt;A</t>
  </si>
  <si>
    <t>*4769C&gt;T</t>
  </si>
  <si>
    <t>437-61C&gt;T</t>
  </si>
  <si>
    <t>-3168G&gt;A</t>
  </si>
  <si>
    <t>*4782C&gt;T</t>
  </si>
  <si>
    <t>437-48C&gt;T</t>
  </si>
  <si>
    <t>TACTTC</t>
  </si>
  <si>
    <t>-3177_-3173delGAAGT</t>
  </si>
  <si>
    <t>*4787_*4791delACTTC</t>
  </si>
  <si>
    <t>437-43_437-39delACTTC</t>
  </si>
  <si>
    <t>-3182G&gt;A</t>
  </si>
  <si>
    <t>*4796C&gt;T</t>
  </si>
  <si>
    <t>437-34C&gt;T</t>
  </si>
  <si>
    <t>TC</t>
  </si>
  <si>
    <t>-3204_-3203insG</t>
  </si>
  <si>
    <t>*4817_*4818insC</t>
  </si>
  <si>
    <t>437-13_437-12insC</t>
  </si>
  <si>
    <t>PVP01_0109400</t>
  </si>
  <si>
    <t>ACG</t>
  </si>
  <si>
    <t>530+3_530+4insCG</t>
  </si>
  <si>
    <t>-3313_-3312insCG</t>
  </si>
  <si>
    <t>-4970_-4969insCG</t>
  </si>
  <si>
    <t>*4926_*4927insCG</t>
  </si>
  <si>
    <t>530+7G&gt;A</t>
  </si>
  <si>
    <t>-4966G&gt;A</t>
  </si>
  <si>
    <t>*4930G&gt;A</t>
  </si>
  <si>
    <t>GGCAT</t>
  </si>
  <si>
    <t>-3327_-3324delATGC</t>
  </si>
  <si>
    <t>-4958_-4955delGCAT</t>
  </si>
  <si>
    <t>*4938_*4941delGCAT</t>
  </si>
  <si>
    <t>530+15_530+18delGCAT</t>
  </si>
  <si>
    <t>-3324C&gt;A</t>
  </si>
  <si>
    <t>-4958G&gt;T</t>
  </si>
  <si>
    <t>*4938G&gt;T</t>
  </si>
  <si>
    <t>530+15G&gt;T</t>
  </si>
  <si>
    <t>-3325G&gt;C</t>
  </si>
  <si>
    <t>-4957C&gt;G</t>
  </si>
  <si>
    <t>*4939C&gt;G</t>
  </si>
  <si>
    <t>530+16C&gt;G</t>
  </si>
  <si>
    <t>-3327A&gt;G</t>
  </si>
  <si>
    <t>-4955T&gt;C</t>
  </si>
  <si>
    <t>*4941T&gt;C</t>
  </si>
  <si>
    <t>530+18T&gt;C</t>
  </si>
  <si>
    <t>ATC</t>
  </si>
  <si>
    <t>CTC</t>
  </si>
  <si>
    <t>-3329T&gt;G</t>
  </si>
  <si>
    <t>-3331_-3330delGA</t>
  </si>
  <si>
    <t>-4953A&gt;C</t>
  </si>
  <si>
    <t>-4952_-4951delTC</t>
  </si>
  <si>
    <t>*4943A&gt;C</t>
  </si>
  <si>
    <t>*4944_*4945delTC</t>
  </si>
  <si>
    <t>TCGGG</t>
  </si>
  <si>
    <t>-3334_-3331delCCCG</t>
  </si>
  <si>
    <t>-4951_-4948delCGGG</t>
  </si>
  <si>
    <t>*4945_*4948delCGGG</t>
  </si>
  <si>
    <t>530+22_530+25delCGGG</t>
  </si>
  <si>
    <t>GGTGT</t>
  </si>
  <si>
    <t>-3337_-3334delACAC</t>
  </si>
  <si>
    <t>-4948_-4945delGTGT</t>
  </si>
  <si>
    <t>*4948_*4951delGTGT</t>
  </si>
  <si>
    <t>530+25_530+28delGTGT</t>
  </si>
  <si>
    <t>TGG</t>
  </si>
  <si>
    <t>-3338_-3337insCC</t>
  </si>
  <si>
    <t>-4945_-4944insGG</t>
  </si>
  <si>
    <t>*4951_*4952insGG</t>
  </si>
  <si>
    <t>530+28_530+29insGG</t>
  </si>
  <si>
    <t>GGGAA</t>
  </si>
  <si>
    <t>-3345_-3342delTTCC</t>
  </si>
  <si>
    <t>-4940_-4937delGGAA</t>
  </si>
  <si>
    <t>*4956_*4959delGGAA</t>
  </si>
  <si>
    <t>530+33_530+36delGGAA</t>
  </si>
  <si>
    <t>TCACCCCACCC</t>
  </si>
  <si>
    <t>-3351_-3350insGGGTGGGGTG</t>
  </si>
  <si>
    <t>-4932_-4931insCACCCCACCC</t>
  </si>
  <si>
    <t>*4964_*4965insCACCCCACCC</t>
  </si>
  <si>
    <t>530+41_530+42insCACCCCACCC</t>
  </si>
  <si>
    <t>-3359G&gt;A</t>
  </si>
  <si>
    <t>-4923C&gt;T</t>
  </si>
  <si>
    <t>*4973C&gt;T</t>
  </si>
  <si>
    <t>530+50C&gt;T</t>
  </si>
  <si>
    <t>-3360G&gt;A</t>
  </si>
  <si>
    <t>-4922C&gt;T</t>
  </si>
  <si>
    <t>*4974C&gt;T</t>
  </si>
  <si>
    <t>530+51C&gt;T</t>
  </si>
  <si>
    <t>-3363G&gt;A</t>
  </si>
  <si>
    <t>-4919C&gt;T</t>
  </si>
  <si>
    <t>*4977C&gt;T</t>
  </si>
  <si>
    <t>530+54C&gt;T</t>
  </si>
  <si>
    <t>-3368G&gt;T</t>
  </si>
  <si>
    <t>-4914C&gt;A</t>
  </si>
  <si>
    <t>*4982C&gt;A</t>
  </si>
  <si>
    <t>530+59C&gt;A</t>
  </si>
  <si>
    <t>-3375A&gt;C</t>
  </si>
  <si>
    <t>-4907T&gt;G</t>
  </si>
  <si>
    <t>*4989T&gt;G</t>
  </si>
  <si>
    <t>530+66T&gt;G</t>
  </si>
  <si>
    <t>-3394C&gt;T</t>
  </si>
  <si>
    <t>-4888G&gt;A</t>
  </si>
  <si>
    <t>530+85G&gt;A</t>
  </si>
  <si>
    <t>-3405G&gt;T</t>
  </si>
  <si>
    <t>-4877C&gt;A</t>
  </si>
  <si>
    <t>531-80C&gt;A</t>
  </si>
  <si>
    <t>CACTTCACGCGCATACTTCGCGTGCAT</t>
  </si>
  <si>
    <t>-3434_-3409delATGCACGCGAAGTATGCGCGTGAAGT</t>
  </si>
  <si>
    <t>-4873_-4848delACTTCACGCGCATACTTCGCGTGCAT</t>
  </si>
  <si>
    <t>531-76_531-51delACTTCACGCGCATACTTCGCGTGCAT</t>
  </si>
  <si>
    <t>-3415G&gt;T</t>
  </si>
  <si>
    <t>-4867C&gt;A</t>
  </si>
  <si>
    <t>531-70C&gt;A</t>
  </si>
  <si>
    <t>-3425A&gt;G</t>
  </si>
  <si>
    <t>-4857T&gt;C</t>
  </si>
  <si>
    <t>531-60T&gt;C</t>
  </si>
  <si>
    <t>-3436A&gt;G</t>
  </si>
  <si>
    <t>-4846T&gt;C</t>
  </si>
  <si>
    <t>531-49T&gt;C</t>
  </si>
  <si>
    <t>-3440T&gt;C</t>
  </si>
  <si>
    <t>-4842A&gt;G</t>
  </si>
  <si>
    <t>531-45A&gt;G</t>
  </si>
  <si>
    <t>-3441T&gt;G</t>
  </si>
  <si>
    <t>-4841A&gt;C</t>
  </si>
  <si>
    <t>531-44A&gt;C</t>
  </si>
  <si>
    <t>-3449A&gt;G</t>
  </si>
  <si>
    <t>-4833T&gt;C</t>
  </si>
  <si>
    <t>531-36T&gt;C</t>
  </si>
  <si>
    <t>-3469A&gt;C</t>
  </si>
  <si>
    <t>-4813T&gt;G</t>
  </si>
  <si>
    <t>531-16T&gt;G</t>
  </si>
  <si>
    <t>-3629G&gt;C</t>
  </si>
  <si>
    <t>-4653C&gt;G</t>
  </si>
  <si>
    <t>663+12C&gt;G</t>
  </si>
  <si>
    <t>-3653G&gt;A</t>
  </si>
  <si>
    <t>-4629C&gt;T</t>
  </si>
  <si>
    <t>663+36C&gt;T</t>
  </si>
  <si>
    <t>-3684A&gt;T</t>
  </si>
  <si>
    <t>-4598T&gt;A</t>
  </si>
  <si>
    <t>663+67T&gt;A</t>
  </si>
  <si>
    <t>-3691C&gt;T</t>
  </si>
  <si>
    <t>-4591G&gt;A</t>
  </si>
  <si>
    <t>663+74G&gt;A</t>
  </si>
  <si>
    <t>TCGCTTCACTCGCCGCTTCGCACACCGCTTCGCACACCGCTTCACCGC</t>
  </si>
  <si>
    <t>TCGCTTCACCGC</t>
  </si>
  <si>
    <t>-3747_-3701delGCGGTGAAGCGGTGTGCGAAGCGGTGTGCGAAGCGGCGAGTGAAGCG</t>
  </si>
  <si>
    <t>-3744_-3709delGTGAAGCGGTGTGCGAAGCGGTGTGCGAAGCGGCGA</t>
  </si>
  <si>
    <t>-4581_-4535delCGCTTCACTCGCCGCTTCGCACACCGCTTCGCACACCGCTTCACCGC</t>
  </si>
  <si>
    <t>-4573_-4538delTCGCCGCTTCGCACACCGCTTCGCACACCGCTTCAC</t>
  </si>
  <si>
    <t>664-78_664-32delCGCTTCACTCGCCGCTTCGCACACCGCTTCGCACACCGCTTCACCGC</t>
  </si>
  <si>
    <t>664-70_664-35delTCGCCGCTTCGCACACCGCTTCGCACACCGCTTCAC</t>
  </si>
  <si>
    <t>TCGCCGCTTCGCACACCGCTTCGCACACCGCTTCAC</t>
  </si>
  <si>
    <t>-3744_-3710delGTGAAGCGGTGTGCGAAGCGGTGTGCGAAGCGGCG</t>
  </si>
  <si>
    <t>-4572_-4538delCGCCGCTTCGCACACCGCTTCGCACACCGCTTCAC</t>
  </si>
  <si>
    <t>664-69_664-35delCGCCGCTTCGCACACCGCTTCGCACACCGCTTCAC</t>
  </si>
  <si>
    <t>GCCGCTTCGCACACCGCTTCGCACACCGCTTCACCGCCGCTTCA</t>
  </si>
  <si>
    <t>GCCGCTTCGCACACCGCTTCACCGCCGCTTCA</t>
  </si>
  <si>
    <t>-3742_-3731delGAAGCGGTGTGC</t>
  </si>
  <si>
    <t>-4551_-4540delGCACACCGCTTC</t>
  </si>
  <si>
    <t>664-48_664-37delGCACACCGCTTC</t>
  </si>
  <si>
    <t>ACCGCTTCGCAC</t>
  </si>
  <si>
    <t>ACCGCTTCACTCGCCGCTTCGCAC</t>
  </si>
  <si>
    <t>-3731_-3730insGAAGCGGCGAGT</t>
  </si>
  <si>
    <t>-4552_-4551insACTCGCCGCTTC</t>
  </si>
  <si>
    <t>664-49_664-48insACTCGCCGCTTC</t>
  </si>
  <si>
    <t>-3729delA</t>
  </si>
  <si>
    <t>-4553delT</t>
  </si>
  <si>
    <t>664-50delT</t>
  </si>
  <si>
    <t>TCGCA</t>
  </si>
  <si>
    <t>-3733_-3730delTGCG</t>
  </si>
  <si>
    <t>-4552_-4549delCGCA</t>
  </si>
  <si>
    <t>664-49_664-46delCGCA</t>
  </si>
  <si>
    <t>CGCACACCGCTT</t>
  </si>
  <si>
    <t>-3741_-3731delAAGCGGTGTGC</t>
  </si>
  <si>
    <t>-4551_-4541delGCACACCGCTT</t>
  </si>
  <si>
    <t>664-48_664-38delGCACACCGCTT</t>
  </si>
  <si>
    <t>CGCTTCA</t>
  </si>
  <si>
    <t>CCTTCA</t>
  </si>
  <si>
    <t>-3738delC</t>
  </si>
  <si>
    <t>-4544delG</t>
  </si>
  <si>
    <t>664-41delG</t>
  </si>
  <si>
    <t>TTCACCGC</t>
  </si>
  <si>
    <t>-3747_-3741delGCGGTGA</t>
  </si>
  <si>
    <t>-4541_-4535delTCACCGC</t>
  </si>
  <si>
    <t>664-38_664-32delTCACCGC</t>
  </si>
  <si>
    <t>-3761G&gt;A</t>
  </si>
  <si>
    <t>-4521C&gt;T</t>
  </si>
  <si>
    <t>664-18C&gt;T</t>
  </si>
  <si>
    <t>ACC</t>
  </si>
  <si>
    <t>-3765_-3764insG</t>
  </si>
  <si>
    <t>-3765_-3764insGG</t>
  </si>
  <si>
    <t>-4518_-4517insC</t>
  </si>
  <si>
    <t>-4518_-4517insCC</t>
  </si>
  <si>
    <t>664-15_664-14insC</t>
  </si>
  <si>
    <t>664-15_664-14insCC</t>
  </si>
  <si>
    <t>splice_donor_variant&amp;intron_variant</t>
  </si>
  <si>
    <t>735+1G&gt;C</t>
  </si>
  <si>
    <t>-3851C&gt;G</t>
  </si>
  <si>
    <t>-4431G&gt;C</t>
  </si>
  <si>
    <t>TAAGGAC</t>
  </si>
  <si>
    <t>735+3_735+8delAAGGAC</t>
  </si>
  <si>
    <t>-3858_-3853delGTCCTT</t>
  </si>
  <si>
    <t>-4429_-4424delAAGGAC</t>
  </si>
  <si>
    <t>CACT</t>
  </si>
  <si>
    <t>-3862_-3861insAGT</t>
  </si>
  <si>
    <t>-4421_-4420insACT</t>
  </si>
  <si>
    <t>735+11_735+12insACT</t>
  </si>
  <si>
    <t>-3862A&gt;T</t>
  </si>
  <si>
    <t>-4420T&gt;A</t>
  </si>
  <si>
    <t>735+12T&gt;A</t>
  </si>
  <si>
    <t>-3865G&gt;C</t>
  </si>
  <si>
    <t>-4417C&gt;G</t>
  </si>
  <si>
    <t>735+15C&gt;G</t>
  </si>
  <si>
    <t>-3873A&gt;T</t>
  </si>
  <si>
    <t>-4409T&gt;A</t>
  </si>
  <si>
    <t>735+23T&gt;A</t>
  </si>
  <si>
    <t>-3878A&gt;G</t>
  </si>
  <si>
    <t>-4404T&gt;C</t>
  </si>
  <si>
    <t>735+28T&gt;C</t>
  </si>
  <si>
    <t>-3922C&gt;T</t>
  </si>
  <si>
    <t>-4360G&gt;A</t>
  </si>
  <si>
    <t>736-58G&gt;A</t>
  </si>
  <si>
    <t>CCAAGGAGTGTGTAGAAGAATGAACCGATTATTCG</t>
  </si>
  <si>
    <t>-3940_-3939insCGAATAATCGGTTCATTCTTCTACACACTCCTTG</t>
  </si>
  <si>
    <t>-4343_-4342insCAAGGAGTGTGTAGAAGAATGAACCGATTATTCG</t>
  </si>
  <si>
    <t>736-41_736-40insCAAGGAGTGTGTAGAAGAATGAACCGATTATTCG</t>
  </si>
  <si>
    <t>GGACCA</t>
  </si>
  <si>
    <t>-3948_-3947insTGGTC</t>
  </si>
  <si>
    <t>-4335_-4334insGACCA</t>
  </si>
  <si>
    <t>736-33_736-32insGACCA</t>
  </si>
  <si>
    <t>TTCTCCCC</t>
  </si>
  <si>
    <t>-3950_-3949insGGGGAGA</t>
  </si>
  <si>
    <t>-4333_-4332insTCTCCCC</t>
  </si>
  <si>
    <t>736-31_736-30insTCTCCCC</t>
  </si>
  <si>
    <t>-3958_-3957delGC</t>
  </si>
  <si>
    <t>-4325_-4324delGC</t>
  </si>
  <si>
    <t>736-23_736-22delGC</t>
  </si>
  <si>
    <t>TGCA</t>
  </si>
  <si>
    <t>-3962_-3960delTGC</t>
  </si>
  <si>
    <t>-4322_-4320delGCA</t>
  </si>
  <si>
    <t>736-20_736-18delGCA</t>
  </si>
  <si>
    <t>-3962T&gt;C</t>
  </si>
  <si>
    <t>-4320A&gt;G</t>
  </si>
  <si>
    <t>736-18A&gt;G</t>
  </si>
  <si>
    <t>TCC</t>
  </si>
  <si>
    <t>-3966delG</t>
  </si>
  <si>
    <t>-3967_-3966insG</t>
  </si>
  <si>
    <t>-4316delC</t>
  </si>
  <si>
    <t>-4316_-4315insC</t>
  </si>
  <si>
    <t>736-14delC</t>
  </si>
  <si>
    <t>736-14_736-13insC</t>
  </si>
  <si>
    <t>-3966G&gt;A</t>
  </si>
  <si>
    <t>-4316C&gt;T</t>
  </si>
  <si>
    <t>736-14C&gt;T</t>
  </si>
  <si>
    <t>-3970_-3969insA</t>
  </si>
  <si>
    <t>-4313_-4312insT</t>
  </si>
  <si>
    <t>736-11_736-10insT</t>
  </si>
  <si>
    <t>CAT</t>
  </si>
  <si>
    <t>736-9_736-8insAT</t>
  </si>
  <si>
    <t>-3972_-3971insAT</t>
  </si>
  <si>
    <t>-4311_-4310insAT</t>
  </si>
  <si>
    <t>TG</t>
  </si>
  <si>
    <t>736-6delG</t>
  </si>
  <si>
    <t>-3974delC</t>
  </si>
  <si>
    <t>-4308delG</t>
  </si>
  <si>
    <t>splice_region_variant&amp;synonymous_variant</t>
  </si>
  <si>
    <t>738C&gt;A</t>
  </si>
  <si>
    <t>-3982G&gt;T</t>
  </si>
  <si>
    <t>-4300C&gt;A</t>
  </si>
  <si>
    <t>Ala246Ala</t>
  </si>
  <si>
    <t>811+6_811+7insA</t>
  </si>
  <si>
    <t>-4062_-4061insT</t>
  </si>
  <si>
    <t>-4221_-4220insA</t>
  </si>
  <si>
    <t>-4083C&gt;T</t>
  </si>
  <si>
    <t>-4199G&gt;A</t>
  </si>
  <si>
    <t>811+28G&gt;A</t>
  </si>
  <si>
    <t>-4085G&gt;A</t>
  </si>
  <si>
    <t>-4197C&gt;T</t>
  </si>
  <si>
    <t>811+30C&gt;T</t>
  </si>
  <si>
    <t>-4089G&gt;A</t>
  </si>
  <si>
    <t>-4193C&gt;T</t>
  </si>
  <si>
    <t>811+34C&gt;T</t>
  </si>
  <si>
    <t>-4100A&gt;G</t>
  </si>
  <si>
    <t>-4182T&gt;C</t>
  </si>
  <si>
    <t>811+45T&gt;C</t>
  </si>
  <si>
    <t>-4121_-4120insCG</t>
  </si>
  <si>
    <t>-4162_-4161insCG</t>
  </si>
  <si>
    <t>811+65_811+66insCG</t>
  </si>
  <si>
    <t>-4137delG</t>
  </si>
  <si>
    <t>-4145delC</t>
  </si>
  <si>
    <t>812-57delC</t>
  </si>
  <si>
    <t>TAGCTA</t>
  </si>
  <si>
    <t>TGCTTTAACTGAATGAGCTA</t>
  </si>
  <si>
    <t>-4140_-4139insCATTCAGTTAAAGC</t>
  </si>
  <si>
    <t>-4144_-4140delTAGCT</t>
  </si>
  <si>
    <t>-4143_-4142insGCTTTAACTGAATG</t>
  </si>
  <si>
    <t>-4142_-4138delAGCTA</t>
  </si>
  <si>
    <t>812-55_812-54insGCTTTAACTGAATG</t>
  </si>
  <si>
    <t>812-54_812-50delAGCTA</t>
  </si>
  <si>
    <t>-4150C&gt;T</t>
  </si>
  <si>
    <t>-4132G&gt;A</t>
  </si>
  <si>
    <t>812-44G&gt;A</t>
  </si>
  <si>
    <t>-4152G&gt;T</t>
  </si>
  <si>
    <t>-4130C&gt;A</t>
  </si>
  <si>
    <t>812-42C&gt;A</t>
  </si>
  <si>
    <t>-4155G&gt;A</t>
  </si>
  <si>
    <t>-4127C&gt;T</t>
  </si>
  <si>
    <t>812-39C&gt;T</t>
  </si>
  <si>
    <t>-4158_-4157insA</t>
  </si>
  <si>
    <t>-4125_-4124insT</t>
  </si>
  <si>
    <t>812-37_812-36insT</t>
  </si>
  <si>
    <t>-4158G&gt;A</t>
  </si>
  <si>
    <t>-4124C&gt;T</t>
  </si>
  <si>
    <t>812-36C&gt;T</t>
  </si>
  <si>
    <t>TTCAAAAGACA</t>
  </si>
  <si>
    <t>-4161_-4160insTGTCTTTTGA</t>
  </si>
  <si>
    <t>-4122_-4121insTCAAAAGACA</t>
  </si>
  <si>
    <t>812-34_812-33insTCAAAAGACA</t>
  </si>
  <si>
    <t>TTATCGGGGTG</t>
  </si>
  <si>
    <t>TAAGGAG</t>
  </si>
  <si>
    <t>-4162_-4161insCTCCTT</t>
  </si>
  <si>
    <t>-4162_-4161insCACCCCGATA</t>
  </si>
  <si>
    <t>-4121_-4120insAAGGAG</t>
  </si>
  <si>
    <t>-4121_-4120insTATCGGGGTG</t>
  </si>
  <si>
    <t>812-33_812-32insAAGGAG</t>
  </si>
  <si>
    <t>812-33_812-32insTATCGGGGTG</t>
  </si>
  <si>
    <t>ATGAATCCATGAGTATTCTCATCC</t>
  </si>
  <si>
    <t>-4163T&gt;A</t>
  </si>
  <si>
    <t>-4164_-4163insGGATGAGAATACTCATGGATTCA</t>
  </si>
  <si>
    <t>-4119A&gt;T</t>
  </si>
  <si>
    <t>-4119_-4118insTGAATCCATGAGTATTCTCATCC</t>
  </si>
  <si>
    <t>812-31A&gt;T</t>
  </si>
  <si>
    <t>812-31_812-30insTGAATCCATGAGTATTCTCATCC</t>
  </si>
  <si>
    <t>-4164G&gt;T</t>
  </si>
  <si>
    <t>-4164G&gt;A</t>
  </si>
  <si>
    <t>-4118C&gt;A</t>
  </si>
  <si>
    <t>-4118C&gt;T</t>
  </si>
  <si>
    <t>812-30C&gt;A</t>
  </si>
  <si>
    <t>812-30C&gt;T</t>
  </si>
  <si>
    <t>-4166C&gt;T</t>
  </si>
  <si>
    <t>-4116G&gt;A</t>
  </si>
  <si>
    <t>812-28G&gt;A</t>
  </si>
  <si>
    <t>-4169G&gt;C</t>
  </si>
  <si>
    <t>-4113C&gt;G</t>
  </si>
  <si>
    <t>812-25C&gt;G</t>
  </si>
  <si>
    <t>-4173_-4172insA</t>
  </si>
  <si>
    <t>-4110_-4109insT</t>
  </si>
  <si>
    <t>812-22_812-21insT</t>
  </si>
  <si>
    <t>-4175G&gt;A</t>
  </si>
  <si>
    <t>-4107C&gt;T</t>
  </si>
  <si>
    <t>812-19C&gt;T</t>
  </si>
  <si>
    <t>-4180G&gt;A</t>
  </si>
  <si>
    <t>-4102C&gt;T</t>
  </si>
  <si>
    <t>812-14C&gt;T</t>
  </si>
  <si>
    <t>-4181C&gt;T</t>
  </si>
  <si>
    <t>-4182_-4181insG</t>
  </si>
  <si>
    <t>-4182_-4181insGG</t>
  </si>
  <si>
    <t>-4101G&gt;A</t>
  </si>
  <si>
    <t>-4101_-4100insC</t>
  </si>
  <si>
    <t>-4101_-4100insCC</t>
  </si>
  <si>
    <t>-4183_-4182insA</t>
  </si>
  <si>
    <t>-4100_-4099insT</t>
  </si>
  <si>
    <t>812-12_812-11insT</t>
  </si>
  <si>
    <t>-4184G&gt;T</t>
  </si>
  <si>
    <t>-4184G&gt;A</t>
  </si>
  <si>
    <t>-4098C&gt;A</t>
  </si>
  <si>
    <t>-4098C&gt;T</t>
  </si>
  <si>
    <t>812-10C&gt;A</t>
  </si>
  <si>
    <t>812-10C&gt;T</t>
  </si>
  <si>
    <t>812-4delT</t>
  </si>
  <si>
    <t>-4190delA</t>
  </si>
  <si>
    <t>-4092delT</t>
  </si>
  <si>
    <t>812-4T&gt;C</t>
  </si>
  <si>
    <t>-4190A&gt;G</t>
  </si>
  <si>
    <t>-4092T&gt;C</t>
  </si>
  <si>
    <t>894+6_894+7insA</t>
  </si>
  <si>
    <t>-4283_-4282insT</t>
  </si>
  <si>
    <t>-4000_-3999insA</t>
  </si>
  <si>
    <t>894+7G&gt;C</t>
  </si>
  <si>
    <t>-4283C&gt;G</t>
  </si>
  <si>
    <t>-3999G&gt;C</t>
  </si>
  <si>
    <t>AGGG</t>
  </si>
  <si>
    <t>-4291_-4289delCCC</t>
  </si>
  <si>
    <t>-3993_-3991delGGG</t>
  </si>
  <si>
    <t>894+13_894+15delGGG</t>
  </si>
  <si>
    <t>GAA</t>
  </si>
  <si>
    <t>-4293_-4292insTT</t>
  </si>
  <si>
    <t>-3990_-3989insAA</t>
  </si>
  <si>
    <t>894+16_894+17insAA</t>
  </si>
  <si>
    <t>-4297_-4296insA</t>
  </si>
  <si>
    <t>-3986_-3985insT</t>
  </si>
  <si>
    <t>894+20_894+21insT</t>
  </si>
  <si>
    <t>-4298A&gt;T</t>
  </si>
  <si>
    <t>-4299_-4298insC</t>
  </si>
  <si>
    <t>-3984T&gt;A</t>
  </si>
  <si>
    <t>-3984_-3983insG</t>
  </si>
  <si>
    <t>894+22T&gt;A</t>
  </si>
  <si>
    <t>894+22_894+23insG</t>
  </si>
  <si>
    <t>CTTTTTTTTTTT</t>
  </si>
  <si>
    <t>-4307_-4306insAAAAAAAAAAA</t>
  </si>
  <si>
    <t>-3976_-3975insTTTTTTTTTTT</t>
  </si>
  <si>
    <t>894+30_894+31insTTTTTTTTTTT</t>
  </si>
  <si>
    <t>-4307C&gt;A</t>
  </si>
  <si>
    <t>-3975G&gt;T</t>
  </si>
  <si>
    <t>894+31G&gt;T</t>
  </si>
  <si>
    <t>TTTC</t>
  </si>
  <si>
    <t>-4317_-4316insGAA</t>
  </si>
  <si>
    <t>-3966_-3965insTTC</t>
  </si>
  <si>
    <t>894+40_894+41insTTC</t>
  </si>
  <si>
    <t>-4321G&gt;A</t>
  </si>
  <si>
    <t>-3961C&gt;T</t>
  </si>
  <si>
    <t>894+45C&gt;T</t>
  </si>
  <si>
    <t>AGACTTGTTTAGTGCACTTTGCAG</t>
  </si>
  <si>
    <t>-4329_-4328insCTGCAAAGTGCACTAAACAAGTC</t>
  </si>
  <si>
    <t>-3954_-3953insGACTTGTTTAGTGCACTTTGCAG</t>
  </si>
  <si>
    <t>894+52_894+53insGACTTGTTTAGTGCACTTTGCAG</t>
  </si>
  <si>
    <t>-4356_-4355insG</t>
  </si>
  <si>
    <t>-3927_-3926insC</t>
  </si>
  <si>
    <t>895-58_895-57insC</t>
  </si>
  <si>
    <t>-4377G&gt;A</t>
  </si>
  <si>
    <t>-3905C&gt;T</t>
  </si>
  <si>
    <t>895-36C&gt;T</t>
  </si>
  <si>
    <t>-4399A&gt;T</t>
  </si>
  <si>
    <t>-3883T&gt;A</t>
  </si>
  <si>
    <t>895-14T&gt;A</t>
  </si>
  <si>
    <t>945G&gt;A</t>
  </si>
  <si>
    <t>-4463C&gt;T</t>
  </si>
  <si>
    <t>-3819G&gt;A</t>
  </si>
  <si>
    <t>Trp315*</t>
  </si>
  <si>
    <t>945+3A&gt;G</t>
  </si>
  <si>
    <t>-4466T&gt;C</t>
  </si>
  <si>
    <t>-3816A&gt;G</t>
  </si>
  <si>
    <t>GAAGAGAA</t>
  </si>
  <si>
    <t>-4491_-4485delTTCTCTT</t>
  </si>
  <si>
    <t>-3797_-3791delAAGAGAA</t>
  </si>
  <si>
    <t>945+22_945+28delAAGAGAA</t>
  </si>
  <si>
    <t>GAAAA</t>
  </si>
  <si>
    <t>AAAAA</t>
  </si>
  <si>
    <t>-4489C&gt;T</t>
  </si>
  <si>
    <t>-3793G&gt;A</t>
  </si>
  <si>
    <t>945+26G&gt;A</t>
  </si>
  <si>
    <t>-4493T&gt;C</t>
  </si>
  <si>
    <t>-3789A&gt;G</t>
  </si>
  <si>
    <t>945+30A&gt;G</t>
  </si>
  <si>
    <t>CAGCGAGATGAAGAGAAAAGCAGCGAGAT</t>
  </si>
  <si>
    <t>TAGCGAGATGAAGAGAAAAGCAGCGAGAT</t>
  </si>
  <si>
    <t>CAAAGCAGCGAGAT</t>
  </si>
  <si>
    <t>-4495G&gt;A</t>
  </si>
  <si>
    <t>-4511_-4497delTTCTCTTCATCTCGC</t>
  </si>
  <si>
    <t>-3787C&gt;T</t>
  </si>
  <si>
    <t>-3785_-3771delGCGAGATGAAGAGAA</t>
  </si>
  <si>
    <t>945+32C&gt;T</t>
  </si>
  <si>
    <t>945+34_945+48delGCGAGATGAAGAGAA</t>
  </si>
  <si>
    <t>ATGAAGAGAAAAGCAGCGAGCT</t>
  </si>
  <si>
    <t>-4504_-4503insAGCTCGCTGCTTTTCTCTTC</t>
  </si>
  <si>
    <t>-3779_-3778insGAAGAGAAAAGCAGCGAGCT</t>
  </si>
  <si>
    <t>945+40_945+41insGAAGAGAAAAGCAGCGAGCT</t>
  </si>
  <si>
    <t>GAAGAGAAAAGCAGCGAGATGAAGAGAAAAGCAGCGAGATGAAGAGAAAAGCAGCGAGAT</t>
  </si>
  <si>
    <t>GAAGCAGCGAGATGAAGAGAAAAGCAGCGAGATGAAGAGAAAAGCAGCGAGAT</t>
  </si>
  <si>
    <t>-4514_-4508delCTTTTCT</t>
  </si>
  <si>
    <t>-3774_-3768delAGAAAAG</t>
  </si>
  <si>
    <t>945+45_945+51delAGAAAAG</t>
  </si>
  <si>
    <t>AAG</t>
  </si>
  <si>
    <t>-4507_-4506delCT</t>
  </si>
  <si>
    <t>-3776_-3775delAG</t>
  </si>
  <si>
    <t>945+43_945+44delAG</t>
  </si>
  <si>
    <t>GAGAAA</t>
  </si>
  <si>
    <t>GAGAAAAGCAGCGAGATGAAAAGAAA</t>
  </si>
  <si>
    <t>-4513_-4512insTTTCTTTTCATCTCGCTGCT</t>
  </si>
  <si>
    <t>-3770_-3769insAGCAGCGAGATGAAAAGAAA</t>
  </si>
  <si>
    <t>945+49_945+50insAGCAGCGAGATGAAAAGAAA</t>
  </si>
  <si>
    <t>-4510T&gt;G</t>
  </si>
  <si>
    <t>-3772A&gt;C</t>
  </si>
  <si>
    <t>945+47A&gt;C</t>
  </si>
  <si>
    <t>-4514C&gt;A</t>
  </si>
  <si>
    <t>-3768G&gt;T</t>
  </si>
  <si>
    <t>945+51G&gt;T</t>
  </si>
  <si>
    <t>CAGCGAGATGAAGAGAAAAGCAGCGAGATGAAGAGAAAA</t>
  </si>
  <si>
    <t>CAAAGCAGCGAGATGAAGAGAAAA</t>
  </si>
  <si>
    <t>-4553_-4516delTTTTCTCTTCATCTCGCTGCTTTTCTCTTCATCTCGCT</t>
  </si>
  <si>
    <t>-4531_-4517delTTCTCTTCATCTCGC</t>
  </si>
  <si>
    <t>-3766_-3729delAGCGAGATGAAGAGAAAAGCAGCGAGATGAAGAGAAAA</t>
  </si>
  <si>
    <t>-3765_-3751delGCGAGATGAAGAGAA</t>
  </si>
  <si>
    <t>945+53_945+90delAGCGAGATGAAGAGAAAAGCAGCGAGATGAAGAGAAAA</t>
  </si>
  <si>
    <t>945+54_945+68delGCGAGATGAAGAGAA</t>
  </si>
  <si>
    <t>CGAGATGAAGAGAAAAGCAGCGAGATGAAGAGAAAAGCAGCGAGATGAAGAGAAAAGCAGT</t>
  </si>
  <si>
    <t>-4519_-4518insACTGCTTTTCTCTTCATCTCGCTGCTTTTCTCTTCATCTCGCTGCTTTTCTCTTCATCTC</t>
  </si>
  <si>
    <t>-3764_-3763insGAGATGAAGAGAAAAGCAGCGAGATGAAGAGAAAAGCAGCGAGATGAAGAGAAAAGCAGT</t>
  </si>
  <si>
    <t>945+55_945+56insGAGATGAAGAGAAAAGCAGCGAGATGAAGAGAAAAGCAGCGAGATGAAGAGAAAAGCAGT</t>
  </si>
  <si>
    <t>GAGATGAAGAGAAAAGCAGCGAGATGAAGAGAAAAGCAGCGAGATGAAGCAAATCGCAGCAAGATGAAGCAAATCGCAGCA</t>
  </si>
  <si>
    <t>AAGATGAAGAGAAAAGCAGCGAGATGAAGAGAAAAGCAGCGAGATGAAGCAAATCGCAGCAAGATGAAGCAAATCGCAGCA</t>
  </si>
  <si>
    <t>-4519C&gt;T</t>
  </si>
  <si>
    <t>-4599_-4520delTGCTGCGATTTGCTTCATCTTGCTGCGATTTGCTTCATCTCGCTGCTTTTCTCTTCATCTCGCTGCTTTTCTCTTCATCT</t>
  </si>
  <si>
    <t>-3763G&gt;A</t>
  </si>
  <si>
    <t>-3762_-3683delAGATGAAGAGAAAAGCAGCGAGATGAAGAGAAAAGCAGCGAGATGAAGCAAATCGCAGCAAGATGAAGCAAATCGCAGCA</t>
  </si>
  <si>
    <t>945+56G&gt;A</t>
  </si>
  <si>
    <t>945+57_945+136delAGATGAAGAGAAAAGCAGCGAGATGAAGAGAAAAGCAGCGAGATGAAGCAAATCGCAGCAAGATGAAGCAAATCGCAGCA</t>
  </si>
  <si>
    <t>-4520T&gt;C</t>
  </si>
  <si>
    <t>-3762A&gt;G</t>
  </si>
  <si>
    <t>945+57A&gt;G</t>
  </si>
  <si>
    <t>ATGAAGAGAAAAGCAGCGAGC</t>
  </si>
  <si>
    <t>-4522T&gt;G</t>
  </si>
  <si>
    <t>-4523_-4522insGCTCGCTGCTTTTCTCTTCA</t>
  </si>
  <si>
    <t>-3760A&gt;C</t>
  </si>
  <si>
    <t>-3760_-3759insTGAAGAGAAAAGCAGCGAGC</t>
  </si>
  <si>
    <t>945+59A&gt;C</t>
  </si>
  <si>
    <t>945+59_945+60insTGAAGAGAAAAGCAGCGAGC</t>
  </si>
  <si>
    <t>-4523A&gt;G</t>
  </si>
  <si>
    <t>-3759T&gt;C</t>
  </si>
  <si>
    <t>945+60T&gt;C</t>
  </si>
  <si>
    <t>GAAGAGAAAAGCAGCGAGATGAAGAGAAAAGCAGCGAGATGAAGCAAATCGCAGCAAGATGAAGCAAATCGCAGCAAGA</t>
  </si>
  <si>
    <t>GAAGCAGCGAGATGAAGAGAAAAGCAGCGAGATGAAGCAAATCGCAGCAAGATGAAGCAAATCGCAGCAAGA</t>
  </si>
  <si>
    <t>-4534_-4528delCTTTTCT</t>
  </si>
  <si>
    <t>-3754_-3748delAGAAAAG</t>
  </si>
  <si>
    <t>945+65_945+71delAGAAAAG</t>
  </si>
  <si>
    <t>-4527_-4526delCT</t>
  </si>
  <si>
    <t>-3756_-3755delAG</t>
  </si>
  <si>
    <t>945+63_945+64delAG</t>
  </si>
  <si>
    <t>GCAAATCGCAGCA</t>
  </si>
  <si>
    <t>-4528_-4527insTGCTGCGATTTG</t>
  </si>
  <si>
    <t>-3755_-3754insCAAATCGCAGCA</t>
  </si>
  <si>
    <t>945+64_945+65insCAAATCGCAGCA</t>
  </si>
  <si>
    <t>ATGAAGC</t>
  </si>
  <si>
    <t>-4530T&gt;G</t>
  </si>
  <si>
    <t>-4531_-4530insGCTTCA</t>
  </si>
  <si>
    <t>-3752A&gt;C</t>
  </si>
  <si>
    <t>-3752_-3751insTGAAGC</t>
  </si>
  <si>
    <t>945+67A&gt;C</t>
  </si>
  <si>
    <t>945+67_945+68insTGAAGC</t>
  </si>
  <si>
    <t>CAGCGAGATGAAGAGA</t>
  </si>
  <si>
    <t>-4550_-4536delTCTCTTCATCTCGCT</t>
  </si>
  <si>
    <t>-3746_-3732delAGCGAGATGAAGAGA</t>
  </si>
  <si>
    <t>945+73_945+87delAGCGAGATGAAGAGA</t>
  </si>
  <si>
    <t>-4539delC</t>
  </si>
  <si>
    <t>-3743delG</t>
  </si>
  <si>
    <t>945+76delG</t>
  </si>
  <si>
    <t>GAGATGAAGAGAAAAGCAGCGAGATGAAGCAAATCGCAGCAAGATGAAGCAAATCGCAGCA</t>
  </si>
  <si>
    <t>AAGATGAAGAGAAAAGCAGCGAGATGAAGCAAATCGCAGCAAGATGAAGCAAATCGCAGCA</t>
  </si>
  <si>
    <t>-4539C&gt;T</t>
  </si>
  <si>
    <t>-4599_-4540delTGCTGCGATTTGCTTCATCTTGCTGCGATTTGCTTCATCTCGCTGCTTTTCTCTTCATCT</t>
  </si>
  <si>
    <t>-3743G&gt;A</t>
  </si>
  <si>
    <t>-3742_-3683delAGATGAAGAGAAAAGCAGCGAGATGAAGCAAATCGCAGCAAGATGAAGCAAATCGCAGCA</t>
  </si>
  <si>
    <t>945+76G&gt;A</t>
  </si>
  <si>
    <t>945+77_945+136delAGATGAAGAGAAAAGCAGCGAGATGAAGCAAATCGCAGCAAGATGAAGCAAATCGCAGCA</t>
  </si>
  <si>
    <t>AGATGAAGAGAAAAGCAGCG</t>
  </si>
  <si>
    <t>-4559_-4541delCGCTGCTTTTCTCTTCATC</t>
  </si>
  <si>
    <t>-3741_-3723delGATGAAGAGAAAAGCAGCG</t>
  </si>
  <si>
    <t>945+78_945+96delGATGAAGAGAAAAGCAGCG</t>
  </si>
  <si>
    <t>ATGAAGAGAAAAGCAGCGAGATGAAGCAAATCGCAGCAAGATGAAGCAAATCGCAGCAAG</t>
  </si>
  <si>
    <t>CTGAAGAGAAAAGCAGCGAGATGAAGCAAATCGCAGCAAGATGAAGCAAATCGCAGCAAG</t>
  </si>
  <si>
    <t>-4542T&gt;G</t>
  </si>
  <si>
    <t>-3740A&gt;C</t>
  </si>
  <si>
    <t>945+79A&gt;C</t>
  </si>
  <si>
    <t>-4543A&gt;T</t>
  </si>
  <si>
    <t>-4543A&gt;G</t>
  </si>
  <si>
    <t>-3739T&gt;A</t>
  </si>
  <si>
    <t>-3739T&gt;C</t>
  </si>
  <si>
    <t>945+80T&gt;A</t>
  </si>
  <si>
    <t>945+80T&gt;C</t>
  </si>
  <si>
    <t>-4547_-4546delCT</t>
  </si>
  <si>
    <t>-3736_-3735delAG</t>
  </si>
  <si>
    <t>945+83_945+84delAG</t>
  </si>
  <si>
    <t>GA</t>
  </si>
  <si>
    <t>GCAAATCGCAGCAA</t>
  </si>
  <si>
    <t>-4548_-4547insTGCTGCGATTTG</t>
  </si>
  <si>
    <t>-3735_-3734insCAAATCGCAGCA</t>
  </si>
  <si>
    <t>945+84_945+85insCAAATCGCAGCA</t>
  </si>
  <si>
    <t>-4550T&gt;G</t>
  </si>
  <si>
    <t>-4551_-4550insGCTTCA</t>
  </si>
  <si>
    <t>-3732A&gt;C</t>
  </si>
  <si>
    <t>-3732_-3731insTGAAGC</t>
  </si>
  <si>
    <t>945+87A&gt;C</t>
  </si>
  <si>
    <t>945+87_945+88insTGAAGC</t>
  </si>
  <si>
    <t>ATCGCAGCAAGATGAAGCAAATC</t>
  </si>
  <si>
    <t>GCAGCGAGATGAAGAGAAAAGCAGCGAGATGAAGAGAAAAA</t>
  </si>
  <si>
    <t>-4555_-4554insTTTTTCTCTTCATCTCGCTGCTTTTCTCTTCATCTCGCTG</t>
  </si>
  <si>
    <t>-3728_-3727insCAGCGAGATGAAGAGAAAAGCAGCGAGATGAAGAGAAAAA</t>
  </si>
  <si>
    <t>945+91_945+92insCAGCGAGATGAAGAGAAAAGCAGCGAGATGAAGAGAAAAA</t>
  </si>
  <si>
    <t>-4560T&gt;C</t>
  </si>
  <si>
    <t>-3722A&gt;G</t>
  </si>
  <si>
    <t>945+97A&gt;G</t>
  </si>
  <si>
    <t>GAAGCAAATCGCAGCAAGA</t>
  </si>
  <si>
    <t>GAAGAGAAAAGCAAATCGCAGCAAGA</t>
  </si>
  <si>
    <t>-4568_-4567insCTTTTCT</t>
  </si>
  <si>
    <t>-3715_-3714insAGAAAAG</t>
  </si>
  <si>
    <t>945+104_945+105insAGAAAAG</t>
  </si>
  <si>
    <t>-4566_-4565insCT</t>
  </si>
  <si>
    <t>-3717_-3716insAG</t>
  </si>
  <si>
    <t>945+102_945+103insAG</t>
  </si>
  <si>
    <t>GCAAATCGCAGCAAGATGAA</t>
  </si>
  <si>
    <t>GAGATGAA</t>
  </si>
  <si>
    <t>-4579_-4568delTGCTGCGATTTG</t>
  </si>
  <si>
    <t>-3714_-3703delCAAATCGCAGCA</t>
  </si>
  <si>
    <t>945+105_945+116delCAAATCGCAGCA</t>
  </si>
  <si>
    <t>CAAATCGCAGCAAGAT</t>
  </si>
  <si>
    <t>AAAATCGCAGCAAGAT</t>
  </si>
  <si>
    <t>CAGCGAGATGAAGAGAAAATCGCAGCAAGAT</t>
  </si>
  <si>
    <t>-4568G&gt;T</t>
  </si>
  <si>
    <t>-4570_-4569insTTCTCTTCATCTCGC</t>
  </si>
  <si>
    <t>-3714C&gt;A</t>
  </si>
  <si>
    <t>-3713_-3712insGCGAGATGAAGAGAA</t>
  </si>
  <si>
    <t>945+105C&gt;A</t>
  </si>
  <si>
    <t>945+106_945+107insGCGAGATGAAGAGAA</t>
  </si>
  <si>
    <t>-4569T&gt;C</t>
  </si>
  <si>
    <t>-3713A&gt;G</t>
  </si>
  <si>
    <t>945+106A&gt;G</t>
  </si>
  <si>
    <t>ATCGC</t>
  </si>
  <si>
    <t>AGC</t>
  </si>
  <si>
    <t>-4573_-4572delGA</t>
  </si>
  <si>
    <t>-3710_-3709delTC</t>
  </si>
  <si>
    <t>945+109_945+110delTC</t>
  </si>
  <si>
    <t>CGCAGCAAGATGAAGCAAAT</t>
  </si>
  <si>
    <t>CAGCGAGATGAAGAGAAAAGCAGCAAGATGAAGCAAAT</t>
  </si>
  <si>
    <t>CAGCGAGATGAAGAGAAAAGCAGCGAGATGAAGAGAAAAGCAGCAAGATGAAGCAAAT</t>
  </si>
  <si>
    <t>-4574_-4573insTTTTCTCTTCATCTCGCT</t>
  </si>
  <si>
    <t>-4574_-4573insTTTTCTCTTCATCTCGCTGCTTTTCTCTTCATCTCGCT</t>
  </si>
  <si>
    <t>-3709_-3708insAGCGAGATGAAGAGAAAA</t>
  </si>
  <si>
    <t>-3709_-3708insAGCGAGATGAAGAGAAAAGCAGCGAGATGAAGAGAAAA</t>
  </si>
  <si>
    <t>945+110_945+111insAGCGAGATGAAGAGAAAA</t>
  </si>
  <si>
    <t>945+110_945+111insAGCGAGATGAAGAGAAAAGCAGCGAGATGAAGAGAAAA</t>
  </si>
  <si>
    <t>-4576delT</t>
  </si>
  <si>
    <t>-3706delA</t>
  </si>
  <si>
    <t>945+113delA</t>
  </si>
  <si>
    <t>AGCAAGATGAAGCAAATCG</t>
  </si>
  <si>
    <t>AGCAAGATGAAGCAAATCGCGGCAAGATGAAGCAAATCG</t>
  </si>
  <si>
    <t>-4594_-4577delCGATTTGCTTCATCTTGC</t>
  </si>
  <si>
    <t>-4595_-4594insCGATTTGCTTCATCTTGCCG</t>
  </si>
  <si>
    <t>-3705_-3688delGCAAGATGAAGCAAATCG</t>
  </si>
  <si>
    <t>-3688_-3687insCGGCAAGATGAAGCAAATCG</t>
  </si>
  <si>
    <t>945+114_945+131delGCAAGATGAAGCAAATCG</t>
  </si>
  <si>
    <t>945+131_945+132insCGGCAAGATGAAGCAAATCG</t>
  </si>
  <si>
    <t>CAAGA</t>
  </si>
  <si>
    <t>CGAAGA</t>
  </si>
  <si>
    <t>-4579_-4578insC</t>
  </si>
  <si>
    <t>-4580_-4579delTT</t>
  </si>
  <si>
    <t>-3704_-3703insG</t>
  </si>
  <si>
    <t>-3703_-3702delAA</t>
  </si>
  <si>
    <t>945+115_945+116insG</t>
  </si>
  <si>
    <t>945+116_945+117delAA</t>
  </si>
  <si>
    <t>AAGATGAAGCAAATCGCAG</t>
  </si>
  <si>
    <t>GAGATGAAGCAAATCGCAG</t>
  </si>
  <si>
    <t>GATGAAGCAAATCGCAGCAAGATGAAGCAAATCGCAGCA</t>
  </si>
  <si>
    <t>GAGATGAAGCAAATCGCAGCA</t>
  </si>
  <si>
    <t>-4600_-4583delTTGCTGCGATTTGCTTCA</t>
  </si>
  <si>
    <t>-3699_-3682delTGAAGCAAATCGCAGCAA</t>
  </si>
  <si>
    <t>945+120_945+137delTGAAGCAAATCGCAGCAA</t>
  </si>
  <si>
    <t>TTGAAGC</t>
  </si>
  <si>
    <t>-4582T&gt;A</t>
  </si>
  <si>
    <t>-4588_-4583delGCTTCA</t>
  </si>
  <si>
    <t>-3700A&gt;T</t>
  </si>
  <si>
    <t>-3699_-3694delTGAAGC</t>
  </si>
  <si>
    <t>945+119A&gt;T</t>
  </si>
  <si>
    <t>945+120_945+125delTGAAGC</t>
  </si>
  <si>
    <t>GAAGCAAATCGCAGCAAGATGAAGCAAATCGCAGCAA</t>
  </si>
  <si>
    <t>GAAGAGAAAAGCAAATCGCAGCAAGATGAAGCAAATCGCAGCAA</t>
  </si>
  <si>
    <t>-4588_-4587insCTTTTCT</t>
  </si>
  <si>
    <t>-3695_-3694insAGAAAAG</t>
  </si>
  <si>
    <t>945+124_945+125insAGAAAAG</t>
  </si>
  <si>
    <t>-4586_-4585insCT</t>
  </si>
  <si>
    <t>-3697_-3696insAG</t>
  </si>
  <si>
    <t>945+122_945+123insAG</t>
  </si>
  <si>
    <t>-4588G&gt;T</t>
  </si>
  <si>
    <t>-4589_-4588insTCTCTTCATCTCGCT</t>
  </si>
  <si>
    <t>-3694C&gt;A</t>
  </si>
  <si>
    <t>-3694_-3693insAGCGAGATGAAGAGA</t>
  </si>
  <si>
    <t>945+125C&gt;A</t>
  </si>
  <si>
    <t>945+125_945+126insAGCGAGATGAAGAGA</t>
  </si>
  <si>
    <t>AAATCGCAGCAAGATGAAG</t>
  </si>
  <si>
    <t>GAATCGCAGCAAGATGAAG</t>
  </si>
  <si>
    <t>-4589T&gt;C</t>
  </si>
  <si>
    <t>-3693A&gt;G</t>
  </si>
  <si>
    <t>945+126A&gt;G</t>
  </si>
  <si>
    <t>AGCAGCAAGATGAAGCAAATC</t>
  </si>
  <si>
    <t>ATCGCAGCAAGATGAAGCAAATCGCAGCAAGATGAAGCAATTCGCAGCAAGATGAAGCAAATC</t>
  </si>
  <si>
    <t>-4593_-4592delGA</t>
  </si>
  <si>
    <t>-4614_-4613insGATTTGCTTCATCTTGCTGCGAATTGCTTCATCTTGCTGC</t>
  </si>
  <si>
    <t>-3690_-3689delTC</t>
  </si>
  <si>
    <t>-3669_-3668insGCAGCAAGATGAAGCAATTCGCAGCAAGATGAAGCAAATC</t>
  </si>
  <si>
    <t>945+129_945+130delTC</t>
  </si>
  <si>
    <t>945+150_945+151insGCAGCAAGATGAAGCAATTCGCAGCAAGATGAAGCAAATC</t>
  </si>
  <si>
    <t>-4592A&gt;T</t>
  </si>
  <si>
    <t>-3690T&gt;A</t>
  </si>
  <si>
    <t>945+129T&gt;A</t>
  </si>
  <si>
    <t>-4593G&gt;C</t>
  </si>
  <si>
    <t>-3689C&gt;G</t>
  </si>
  <si>
    <t>945+130C&gt;G</t>
  </si>
  <si>
    <t>-4598_-4597delGC</t>
  </si>
  <si>
    <t>-3685_-3684delGC</t>
  </si>
  <si>
    <t>945+134_945+135delGC</t>
  </si>
  <si>
    <t>AAGATGAAGCAAATCGCAGCAAGATGAAGCAAATCGCAG</t>
  </si>
  <si>
    <t>GAGATGAAGCAAATCGCAGCAAGATGAAGCAAATCGCAG</t>
  </si>
  <si>
    <t>-4599T&gt;C</t>
  </si>
  <si>
    <t>-4637_-4600delCTGCGATTTGCTTCATCTTGCTGCGATTTGCTTCATCT</t>
  </si>
  <si>
    <t>-3683A&gt;G</t>
  </si>
  <si>
    <t>-3682_-3645delAGATGAAGCAAATCGCAGCAAGATGAAGCAAATCGCAG</t>
  </si>
  <si>
    <t>945+136A&gt;G</t>
  </si>
  <si>
    <t>945+137_946-142delAGATGAAGCAAATCGCAGCAAGATGAAGCAAATCGCAG</t>
  </si>
  <si>
    <t>AGCAAATCGCAGCAAGATGAAGCAAATCGCAGCAAGATGAG</t>
  </si>
  <si>
    <t>-4646_-4607delCTCATCTTGCTGCGATTTGCTTCATCTTGCTGCGATTTGC</t>
  </si>
  <si>
    <t>-3675_-3636delGCAAATCGCAGCAAGATGAAGCAAATCGCAGCAAGATGAG</t>
  </si>
  <si>
    <t>945+144_946-133delGCAAATCGCAGCAAGATGAAGCAAATCGCAGCAAGATGAG</t>
  </si>
  <si>
    <t>AACAATATGAGGC</t>
  </si>
  <si>
    <t>-4617_-4616insCTCATATTGT</t>
  </si>
  <si>
    <t>-4618_-4617delGC</t>
  </si>
  <si>
    <t>-3666_-3665insACAATATGAG</t>
  </si>
  <si>
    <t>-3665_-3664delGC</t>
  </si>
  <si>
    <t>945+153_945+154insACAATATGAG</t>
  </si>
  <si>
    <t>945+154_945+155delGC</t>
  </si>
  <si>
    <t>-4617C&gt;T</t>
  </si>
  <si>
    <t>-3665G&gt;A</t>
  </si>
  <si>
    <t>945+154G&gt;A</t>
  </si>
  <si>
    <t>-4619T&gt;C</t>
  </si>
  <si>
    <t>-4637_-4620delCTGCGATTTGCTTCATCT</t>
  </si>
  <si>
    <t>-3663A&gt;G</t>
  </si>
  <si>
    <t>-3662_-3645delAGATGAAGCAAATCGCAG</t>
  </si>
  <si>
    <t>945+156A&gt;G</t>
  </si>
  <si>
    <t>945+157_946-142delAGATGAAGCAAATCGCAG</t>
  </si>
  <si>
    <t>AGATGAAGCAAATCGCAG</t>
  </si>
  <si>
    <t>AATCGATGAAGCAAATCGCAG</t>
  </si>
  <si>
    <t>-4621_-4620insGAT</t>
  </si>
  <si>
    <t>-3662_-3661insATC</t>
  </si>
  <si>
    <t>945+157_945+158insATC</t>
  </si>
  <si>
    <t>GCAACAAT</t>
  </si>
  <si>
    <t>-4621C&gt;A</t>
  </si>
  <si>
    <t>-4622_-4621insATTGTTG</t>
  </si>
  <si>
    <t>-3661G&gt;T</t>
  </si>
  <si>
    <t>-3661_-3660insCAACAAT</t>
  </si>
  <si>
    <t>945+158G&gt;T</t>
  </si>
  <si>
    <t>945+158_946-157insCAACAAT</t>
  </si>
  <si>
    <t>AATCGCAGCAAGATGAAGCAAATCGCAGCAAGATGAAGCAC</t>
  </si>
  <si>
    <t>-4631_-4630insGTGCTTCATCTTGCTGCGATTTGCTTCATCTTGCTGCGAT</t>
  </si>
  <si>
    <t>-3652_-3651insATCGCAGCAAGATGAAGCAAATCGCAGCAAGATGAAGCAC</t>
  </si>
  <si>
    <t>946-149_946-148insATCGCAGCAAGATGAAGCAAATCGCAGCAAGATGAAGCAC</t>
  </si>
  <si>
    <t>AACAATATGAG</t>
  </si>
  <si>
    <t>-4637_-4636insCTCATATTGT</t>
  </si>
  <si>
    <t>-3646_-3645insACAATATGAG</t>
  </si>
  <si>
    <t>946-143_946-142insACAATATGAG</t>
  </si>
  <si>
    <t>-4637C&gt;T</t>
  </si>
  <si>
    <t>-3645G&gt;A</t>
  </si>
  <si>
    <t>946-142G&gt;A</t>
  </si>
  <si>
    <t>-4645_-4644insT</t>
  </si>
  <si>
    <t>-3638_-3637insA</t>
  </si>
  <si>
    <t>946-135_946-134insA</t>
  </si>
  <si>
    <t>-4657T&gt;C</t>
  </si>
  <si>
    <t>-3625A&gt;G</t>
  </si>
  <si>
    <t>946-122A&gt;G</t>
  </si>
  <si>
    <t>-4661A&gt;C</t>
  </si>
  <si>
    <t>-3621T&gt;G</t>
  </si>
  <si>
    <t>946-118T&gt;G</t>
  </si>
  <si>
    <t>-4665T&gt;C</t>
  </si>
  <si>
    <t>-3617A&gt;G</t>
  </si>
  <si>
    <t>946-114A&gt;G</t>
  </si>
  <si>
    <t>-4672G&gt;A</t>
  </si>
  <si>
    <t>-3610C&gt;T</t>
  </si>
  <si>
    <t>946-107C&gt;T</t>
  </si>
  <si>
    <t>ATTT</t>
  </si>
  <si>
    <t>ATTTT</t>
  </si>
  <si>
    <t>ATTTTT</t>
  </si>
  <si>
    <t>-4767G&gt;A</t>
  </si>
  <si>
    <t>-3515C&gt;T</t>
  </si>
  <si>
    <t>946-12C&gt;T</t>
  </si>
  <si>
    <t>1002+1G&gt;T</t>
  </si>
  <si>
    <t>-4836C&gt;A</t>
  </si>
  <si>
    <t>-3446G&gt;T</t>
  </si>
  <si>
    <t>1002+4A&gt;T</t>
  </si>
  <si>
    <t>-4839T&gt;A</t>
  </si>
  <si>
    <t>-3443A&gt;T</t>
  </si>
  <si>
    <t>1002+53C&gt;T</t>
  </si>
  <si>
    <t>-4912A&gt;G</t>
  </si>
  <si>
    <t>-3370T&gt;C</t>
  </si>
  <si>
    <t>1002+77T&gt;C</t>
  </si>
  <si>
    <t>-4923G&gt;C</t>
  </si>
  <si>
    <t>-3359C&gt;G</t>
  </si>
  <si>
    <t>1002+88C&gt;G</t>
  </si>
  <si>
    <t>-4928A&gt;T</t>
  </si>
  <si>
    <t>-3354T&gt;A</t>
  </si>
  <si>
    <t>1003-83T&gt;A</t>
  </si>
  <si>
    <t>GGCTGGTGGGTC</t>
  </si>
  <si>
    <t>-4930_-4929insGACCCACCAGC</t>
  </si>
  <si>
    <t>-3353_-3352insGCTGGTGGGTC</t>
  </si>
  <si>
    <t>1003-82_1003-81insGCTGGTGGGTC</t>
  </si>
  <si>
    <t>-4965C&gt;T</t>
  </si>
  <si>
    <t>-3317G&gt;A</t>
  </si>
  <si>
    <t>-4988delA</t>
  </si>
  <si>
    <t>-4989_-4988insA</t>
  </si>
  <si>
    <t>-3294delT</t>
  </si>
  <si>
    <t>-3294_-3293insT</t>
  </si>
  <si>
    <t>1003-23delT</t>
  </si>
  <si>
    <t>1003-23_1003-22insT</t>
  </si>
  <si>
    <t>GAATTTGAACGAAATTGA</t>
  </si>
  <si>
    <t>1095+6_1095+7insAATTTGAACGAAATTGA</t>
  </si>
  <si>
    <t>-3173_-3172insAATTTGAACGAAATTGA</t>
  </si>
  <si>
    <t>CATTAAACACCCG</t>
  </si>
  <si>
    <t>-3170_-3169insATTAAACACCCG</t>
  </si>
  <si>
    <t>1095+9_1095+10insATTAAACACCCG</t>
  </si>
  <si>
    <t>-3166C&gt;G</t>
  </si>
  <si>
    <t>1095+13C&gt;G</t>
  </si>
  <si>
    <t>GATTGCACTCCTCCTTTTTTTTTCCCCTA</t>
  </si>
  <si>
    <t>-3151_-3150insATTGCACTCCTCCTTTTTTTTTCCCCTA</t>
  </si>
  <si>
    <t>1095+28_1095+29insATTGCACTCCTCCTTTTTTTTTCCCCTA</t>
  </si>
  <si>
    <t>ACTC</t>
  </si>
  <si>
    <t>-3144_-3142delCTC</t>
  </si>
  <si>
    <t>1095+35_1095+37delCTC</t>
  </si>
  <si>
    <t>CCTCCTTTTTTTTTCCCCTAATTGCA</t>
  </si>
  <si>
    <t>CCTCCTTTTTTTTTCCCCTAATTGCACTCCTTTTTTTTTCCCCTAATTGCA</t>
  </si>
  <si>
    <t>-3141_-3117delCTCCTTTTTTTTTCCCCTAATTGCA</t>
  </si>
  <si>
    <t>-3117_-3116insCTCCTTTTTTTTTCCCCTAATTGCA</t>
  </si>
  <si>
    <t>1095+38_1096-53delCTCCTTTTTTTTTCCCCTAATTGCA</t>
  </si>
  <si>
    <t>1096-53_1096-52insCTCCTTTTTTTTTCCCCTAATTGCA</t>
  </si>
  <si>
    <t>-3123A&gt;T</t>
  </si>
  <si>
    <t>1095+56A&gt;T</t>
  </si>
  <si>
    <t>GCACTCCTTTTTTT</t>
  </si>
  <si>
    <t>TCACTCCTTTTTTT</t>
  </si>
  <si>
    <t>-3119G&gt;T</t>
  </si>
  <si>
    <t>1096-55G&gt;T</t>
  </si>
  <si>
    <t>-3117_-3116insCTC</t>
  </si>
  <si>
    <t>1096-53_1096-52insCTC</t>
  </si>
  <si>
    <t>1140+6G&gt;A</t>
  </si>
  <si>
    <t>-3014G&gt;A</t>
  </si>
  <si>
    <t>-2965C&gt;T</t>
  </si>
  <si>
    <t>1140+55C&gt;T</t>
  </si>
  <si>
    <t>-2948T&gt;C</t>
  </si>
  <si>
    <t>1141-65T&gt;C</t>
  </si>
  <si>
    <t>-2945G&gt;A</t>
  </si>
  <si>
    <t>1141-62G&gt;A</t>
  </si>
  <si>
    <t>CATTTATTTATTT</t>
  </si>
  <si>
    <t>CATTTATTT</t>
  </si>
  <si>
    <t>CATTT</t>
  </si>
  <si>
    <t>CATTTATTTATTTATTT</t>
  </si>
  <si>
    <t>CATTTATTTATTTATTTATTT</t>
  </si>
  <si>
    <t>-2937_-2926delATTTATTTATTT</t>
  </si>
  <si>
    <t>-2933_-2926delATTTATTT</t>
  </si>
  <si>
    <t>-2929_-2926delATTT</t>
  </si>
  <si>
    <t>-2926_-2925insATTT</t>
  </si>
  <si>
    <t>-2926_-2925insATTTATTT</t>
  </si>
  <si>
    <t>1141-54_1141-43delATTTATTTATTT</t>
  </si>
  <si>
    <t>TATTTATTTA</t>
  </si>
  <si>
    <t>TTTTATTTA</t>
  </si>
  <si>
    <t>TTTTA</t>
  </si>
  <si>
    <t>-2925delA</t>
  </si>
  <si>
    <t>-2925_-2921delATTTA</t>
  </si>
  <si>
    <t>1141-42delA</t>
  </si>
  <si>
    <t>1141-42_1141-38delATTTA</t>
  </si>
  <si>
    <t>ATTTATTTATTTT</t>
  </si>
  <si>
    <t>-2921_-2913delATTTATTTT</t>
  </si>
  <si>
    <t>1141-38_1141-30delATTTATTTT</t>
  </si>
  <si>
    <t>TTTATTTA</t>
  </si>
  <si>
    <t>-2921_-2919delATT</t>
  </si>
  <si>
    <t>1141-38_1141-36delATT</t>
  </si>
  <si>
    <t>TATTTA</t>
  </si>
  <si>
    <t>-2921delA</t>
  </si>
  <si>
    <t>-2921_-2917delATTTA</t>
  </si>
  <si>
    <t>1141-38delA</t>
  </si>
  <si>
    <t>1141-38_1141-34delATTTA</t>
  </si>
  <si>
    <t>ATTTATTTTTTTT</t>
  </si>
  <si>
    <t>TTTTATTTTTTTT</t>
  </si>
  <si>
    <t>ATTTTTT</t>
  </si>
  <si>
    <t>ATTTTTTT</t>
  </si>
  <si>
    <t>-2921A&gt;T</t>
  </si>
  <si>
    <t>-2917_-2913delATTTT</t>
  </si>
  <si>
    <t>-2917_-2912delATTTTT</t>
  </si>
  <si>
    <t>-2917_-2910delATTTTTTT</t>
  </si>
  <si>
    <t>-2917_-2909delATTTTTTTT</t>
  </si>
  <si>
    <t>1141-38A&gt;T</t>
  </si>
  <si>
    <t>ATTTTTTTTT</t>
  </si>
  <si>
    <t>TTTTTTTTTT</t>
  </si>
  <si>
    <t>ATTTTTTTT</t>
  </si>
  <si>
    <t>-2917A&gt;T</t>
  </si>
  <si>
    <t>-2915_-2908delTTTTTTTT</t>
  </si>
  <si>
    <t>-2912_-2908delTTTTT</t>
  </si>
  <si>
    <t>-2911_-2908delTTTT</t>
  </si>
  <si>
    <t>-2908delT</t>
  </si>
  <si>
    <t>1141-34A&gt;T</t>
  </si>
  <si>
    <t>-2911T&gt;A</t>
  </si>
  <si>
    <t>1141-28T&gt;A</t>
  </si>
  <si>
    <t>-2909T&gt;A</t>
  </si>
  <si>
    <t>1141-26T&gt;A</t>
  </si>
  <si>
    <t>-2907T&gt;G</t>
  </si>
  <si>
    <t>1141-24T&gt;G</t>
  </si>
  <si>
    <t>-2902_-2900delTTC</t>
  </si>
  <si>
    <t>1141-19_1141-17delTTC</t>
  </si>
  <si>
    <t>-2896_-2895insC</t>
  </si>
  <si>
    <t>1141-13_1141-12insC</t>
  </si>
  <si>
    <t>1141-3C&gt;T</t>
  </si>
  <si>
    <t>-2886C&gt;T</t>
  </si>
  <si>
    <t>GGGATACTCTCGTTGGAGACAAAGC</t>
  </si>
  <si>
    <t>-2820_-2819insGGATACTCTCGTTGGAGACAAAGC</t>
  </si>
  <si>
    <t>1195+9_1195+10insGGATACTCTCGTTGGAGACAAAGC</t>
  </si>
  <si>
    <t>CTCT</t>
  </si>
  <si>
    <t>-2819_-2818insTCT</t>
  </si>
  <si>
    <t>1195+10_1195+11insTCT</t>
  </si>
  <si>
    <t>-2815C&gt;T</t>
  </si>
  <si>
    <t>1195+14C&gt;T</t>
  </si>
  <si>
    <t>TCCACGCGGGGGTGAATTGCG</t>
  </si>
  <si>
    <t>-2808_-2789delCCACGCGGGGGTGAATTGCG</t>
  </si>
  <si>
    <t>1195+21_1195+40delCCACGCGGGGGTGAATTGCG</t>
  </si>
  <si>
    <t>-2806A&gt;C</t>
  </si>
  <si>
    <t>1195+23A&gt;C</t>
  </si>
  <si>
    <t>-2787C&gt;T</t>
  </si>
  <si>
    <t>1195+42C&gt;T</t>
  </si>
  <si>
    <t>ACCCC</t>
  </si>
  <si>
    <t>-2786A&gt;T</t>
  </si>
  <si>
    <t>-2786_-2785insCCCC</t>
  </si>
  <si>
    <t>1195+43A&gt;T</t>
  </si>
  <si>
    <t>1195+43_1195+44insCCCC</t>
  </si>
  <si>
    <t>-2784G&gt;A</t>
  </si>
  <si>
    <t>1195+45G&gt;A</t>
  </si>
  <si>
    <t>-2781T&gt;G</t>
  </si>
  <si>
    <t>1195+48T&gt;G</t>
  </si>
  <si>
    <t>-2752A&gt;C</t>
  </si>
  <si>
    <t>1196-62A&gt;C</t>
  </si>
  <si>
    <t>-2727G&gt;A</t>
  </si>
  <si>
    <t>1196-37G&gt;A</t>
  </si>
  <si>
    <t>-2720C&gt;T</t>
  </si>
  <si>
    <t>1196-30C&gt;T</t>
  </si>
  <si>
    <t>-2718G&gt;C</t>
  </si>
  <si>
    <t>1196-28G&gt;C</t>
  </si>
  <si>
    <t>-2712C&gt;A</t>
  </si>
  <si>
    <t>1196-22C&gt;A</t>
  </si>
  <si>
    <t>GCAA</t>
  </si>
  <si>
    <t>1219_1221delAAC</t>
  </si>
  <si>
    <t>-2668_-2666delCAA</t>
  </si>
  <si>
    <t>Asn407del</t>
  </si>
  <si>
    <t>PVP01_0109300-PVP01_0109400</t>
  </si>
  <si>
    <t>-2600G&gt;A</t>
  </si>
  <si>
    <t>*11G&gt;A</t>
  </si>
  <si>
    <t>445644G&gt;A</t>
  </si>
  <si>
    <t>-2575C&gt;T</t>
  </si>
  <si>
    <t>*36C&gt;T</t>
  </si>
  <si>
    <t>445669C&gt;T</t>
  </si>
  <si>
    <t>only 1 sample</t>
  </si>
  <si>
    <t>F1629L</t>
  </si>
  <si>
    <t>R121K</t>
  </si>
  <si>
    <t>I319M</t>
  </si>
  <si>
    <t>D328D(A&gt;G)</t>
  </si>
  <si>
    <t>F54L</t>
  </si>
  <si>
    <t>S277Y</t>
  </si>
  <si>
    <t>L326V</t>
  </si>
  <si>
    <t>F57I</t>
  </si>
  <si>
    <t>D243E</t>
  </si>
  <si>
    <t>G239W</t>
  </si>
  <si>
    <t>N273K</t>
  </si>
  <si>
    <t>only 2</t>
  </si>
  <si>
    <t>barcode vivaxgeo</t>
  </si>
  <si>
    <t>E142G</t>
  </si>
  <si>
    <t>M205I</t>
  </si>
  <si>
    <t>G383A</t>
  </si>
  <si>
    <t>A647V</t>
  </si>
  <si>
    <t>E1456K</t>
  </si>
  <si>
    <t>Y676H</t>
  </si>
  <si>
    <t>R1270M</t>
  </si>
  <si>
    <t>A622V</t>
  </si>
  <si>
    <t>S296G</t>
  </si>
  <si>
    <t>S232R</t>
  </si>
  <si>
    <t>P193S</t>
  </si>
  <si>
    <t>E60D</t>
  </si>
  <si>
    <t>A55S</t>
  </si>
  <si>
    <t>E53A</t>
  </si>
  <si>
    <t>R47L</t>
  </si>
  <si>
    <t>R44K</t>
  </si>
  <si>
    <t>R46P</t>
  </si>
  <si>
    <t>DAPC glob</t>
  </si>
  <si>
    <t>synonymous but DAPC VTN axis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8" fillId="0" borderId="0" xfId="0" applyFont="1" applyFill="1"/>
    <xf numFmtId="0" fontId="14" fillId="0" borderId="0" xfId="0" applyFont="1" applyFill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8"/>
  <sheetViews>
    <sheetView tabSelected="1" zoomScaleNormal="100" workbookViewId="0">
      <pane ySplit="1" topLeftCell="A2" activePane="bottomLeft" state="frozen"/>
      <selection pane="bottomLeft" activeCell="B4" sqref="B4"/>
    </sheetView>
  </sheetViews>
  <sheetFormatPr defaultRowHeight="14.4" x14ac:dyDescent="0.3"/>
  <cols>
    <col min="1" max="1" width="11.88671875" style="1" bestFit="1" customWidth="1"/>
    <col min="2" max="2" width="8.88671875" style="1"/>
    <col min="3" max="3" width="14.21875" style="1" bestFit="1" customWidth="1"/>
    <col min="4" max="4" width="16.109375" style="1" customWidth="1"/>
    <col min="5" max="5" width="11.33203125" style="1" bestFit="1" customWidth="1"/>
    <col min="6" max="6" width="8.88671875" style="1"/>
    <col min="7" max="7" width="36.77734375" style="1" customWidth="1"/>
    <col min="8" max="8" width="8.88671875" style="1"/>
    <col min="9" max="9" width="14.88671875" style="1" customWidth="1"/>
    <col min="10" max="16384" width="8.88671875" style="1"/>
  </cols>
  <sheetData>
    <row r="1" spans="1:11" s="4" customForma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I1" s="4" t="s">
        <v>7</v>
      </c>
      <c r="J1" s="4" t="s">
        <v>8</v>
      </c>
      <c r="K1" s="4" t="s">
        <v>9</v>
      </c>
    </row>
    <row r="2" spans="1:11" x14ac:dyDescent="0.3">
      <c r="A2" s="1" t="s">
        <v>51</v>
      </c>
      <c r="B2" s="1">
        <v>442829</v>
      </c>
      <c r="C2" s="1" t="s">
        <v>52</v>
      </c>
      <c r="D2" s="1" t="s">
        <v>53</v>
      </c>
      <c r="E2" s="1" t="s">
        <v>712</v>
      </c>
      <c r="G2" s="1" t="s">
        <v>713</v>
      </c>
      <c r="I2" s="1" t="s">
        <v>712</v>
      </c>
      <c r="J2" s="1" t="s">
        <v>13</v>
      </c>
      <c r="K2" s="1" t="s">
        <v>17</v>
      </c>
    </row>
    <row r="3" spans="1:11" x14ac:dyDescent="0.3">
      <c r="A3" s="1" t="s">
        <v>51</v>
      </c>
      <c r="B3" s="1">
        <v>442980</v>
      </c>
      <c r="C3" s="1" t="s">
        <v>52</v>
      </c>
      <c r="D3" s="1" t="s">
        <v>53</v>
      </c>
      <c r="E3" s="1" t="s">
        <v>1809</v>
      </c>
      <c r="I3" s="1" t="s">
        <v>54</v>
      </c>
      <c r="J3" s="1" t="s">
        <v>13</v>
      </c>
      <c r="K3" s="1" t="s">
        <v>17</v>
      </c>
    </row>
    <row r="4" spans="1:11" x14ac:dyDescent="0.3">
      <c r="A4" s="1" t="s">
        <v>51</v>
      </c>
      <c r="B4" s="1">
        <v>444752</v>
      </c>
      <c r="C4" s="1" t="s">
        <v>52</v>
      </c>
      <c r="D4" s="1" t="s">
        <v>53</v>
      </c>
      <c r="E4" s="1" t="s">
        <v>1810</v>
      </c>
      <c r="I4" s="1" t="s">
        <v>55</v>
      </c>
      <c r="J4" s="1" t="s">
        <v>17</v>
      </c>
      <c r="K4" s="1" t="s">
        <v>13</v>
      </c>
    </row>
    <row r="5" spans="1:11" x14ac:dyDescent="0.3">
      <c r="A5" s="1" t="s">
        <v>51</v>
      </c>
      <c r="B5" s="1">
        <v>444779</v>
      </c>
      <c r="C5" s="1" t="s">
        <v>52</v>
      </c>
      <c r="D5" s="1" t="s">
        <v>53</v>
      </c>
      <c r="E5" s="1" t="s">
        <v>1811</v>
      </c>
      <c r="G5" s="1" t="s">
        <v>735</v>
      </c>
      <c r="I5" s="1" t="s">
        <v>720</v>
      </c>
      <c r="J5" s="1" t="s">
        <v>16</v>
      </c>
      <c r="K5" s="1" t="s">
        <v>14</v>
      </c>
    </row>
    <row r="6" spans="1:11" x14ac:dyDescent="0.3">
      <c r="A6" s="1" t="s">
        <v>51</v>
      </c>
      <c r="B6" s="1">
        <v>444927</v>
      </c>
      <c r="C6" s="1" t="s">
        <v>52</v>
      </c>
      <c r="D6" s="1" t="s">
        <v>53</v>
      </c>
      <c r="E6" s="1" t="s">
        <v>228</v>
      </c>
      <c r="G6" s="1" t="s">
        <v>723</v>
      </c>
    </row>
    <row r="7" spans="1:11" x14ac:dyDescent="0.3">
      <c r="A7" s="1" t="s">
        <v>56</v>
      </c>
      <c r="B7" s="1">
        <v>153892</v>
      </c>
      <c r="C7" s="1" t="s">
        <v>57</v>
      </c>
      <c r="D7" s="1" t="s">
        <v>58</v>
      </c>
      <c r="E7" s="1" t="s">
        <v>59</v>
      </c>
      <c r="I7" s="1" t="s">
        <v>60</v>
      </c>
      <c r="J7" s="1" t="s">
        <v>16</v>
      </c>
      <c r="K7" s="1" t="s">
        <v>17</v>
      </c>
    </row>
    <row r="8" spans="1:11" x14ac:dyDescent="0.3">
      <c r="A8" s="1" t="s">
        <v>56</v>
      </c>
      <c r="B8" s="1">
        <v>154037</v>
      </c>
      <c r="C8" s="1" t="s">
        <v>57</v>
      </c>
      <c r="D8" s="1" t="s">
        <v>58</v>
      </c>
      <c r="E8" s="1" t="s">
        <v>61</v>
      </c>
      <c r="F8" s="1" t="s">
        <v>62</v>
      </c>
      <c r="G8" s="1" t="s">
        <v>1808</v>
      </c>
      <c r="I8" s="1" t="s">
        <v>63</v>
      </c>
      <c r="J8" s="1" t="s">
        <v>13</v>
      </c>
      <c r="K8" s="1" t="s">
        <v>16</v>
      </c>
    </row>
    <row r="9" spans="1:11" x14ac:dyDescent="0.3">
      <c r="A9" s="1" t="s">
        <v>56</v>
      </c>
      <c r="B9" s="1">
        <v>154107</v>
      </c>
      <c r="C9" s="1" t="s">
        <v>57</v>
      </c>
      <c r="D9" s="1" t="s">
        <v>58</v>
      </c>
      <c r="E9" s="1" t="s">
        <v>64</v>
      </c>
      <c r="I9" s="1" t="s">
        <v>65</v>
      </c>
      <c r="J9" s="1" t="s">
        <v>13</v>
      </c>
      <c r="K9" s="1" t="s">
        <v>16</v>
      </c>
    </row>
    <row r="10" spans="1:11" x14ac:dyDescent="0.3">
      <c r="A10" s="1" t="s">
        <v>56</v>
      </c>
      <c r="B10" s="1">
        <v>154108</v>
      </c>
      <c r="C10" s="1" t="s">
        <v>57</v>
      </c>
      <c r="D10" s="1" t="s">
        <v>58</v>
      </c>
      <c r="E10" s="1" t="s">
        <v>66</v>
      </c>
      <c r="I10" s="1" t="s">
        <v>67</v>
      </c>
      <c r="J10" s="1" t="s">
        <v>14</v>
      </c>
      <c r="K10" s="1" t="s">
        <v>16</v>
      </c>
    </row>
    <row r="11" spans="1:11" x14ac:dyDescent="0.3">
      <c r="A11" s="1" t="s">
        <v>56</v>
      </c>
      <c r="B11" s="1">
        <v>154168</v>
      </c>
      <c r="C11" s="1" t="s">
        <v>57</v>
      </c>
      <c r="D11" s="1" t="s">
        <v>58</v>
      </c>
      <c r="E11" s="1" t="s">
        <v>68</v>
      </c>
      <c r="F11" s="1" t="s">
        <v>62</v>
      </c>
      <c r="G11" s="1" t="s">
        <v>69</v>
      </c>
      <c r="I11" s="1" t="s">
        <v>70</v>
      </c>
      <c r="J11" s="1" t="s">
        <v>13</v>
      </c>
      <c r="K11" s="1" t="s">
        <v>17</v>
      </c>
    </row>
    <row r="12" spans="1:11" x14ac:dyDescent="0.3">
      <c r="A12" s="1" t="s">
        <v>56</v>
      </c>
      <c r="B12" s="1">
        <v>154294</v>
      </c>
      <c r="C12" s="1" t="s">
        <v>57</v>
      </c>
      <c r="D12" s="1" t="s">
        <v>58</v>
      </c>
      <c r="E12" s="1" t="s">
        <v>71</v>
      </c>
      <c r="I12" s="1" t="s">
        <v>72</v>
      </c>
      <c r="J12" s="1" t="s">
        <v>14</v>
      </c>
      <c r="K12" s="1" t="s">
        <v>16</v>
      </c>
    </row>
    <row r="13" spans="1:11" x14ac:dyDescent="0.3">
      <c r="A13" s="1" t="s">
        <v>56</v>
      </c>
      <c r="B13" s="1">
        <v>154402</v>
      </c>
      <c r="C13" s="1" t="s">
        <v>57</v>
      </c>
      <c r="D13" s="1" t="s">
        <v>58</v>
      </c>
      <c r="E13" s="1" t="s">
        <v>73</v>
      </c>
      <c r="I13" s="1" t="s">
        <v>74</v>
      </c>
      <c r="J13" s="1" t="s">
        <v>13</v>
      </c>
      <c r="K13" s="1" t="s">
        <v>17</v>
      </c>
    </row>
    <row r="14" spans="1:11" x14ac:dyDescent="0.3">
      <c r="A14" s="1" t="s">
        <v>56</v>
      </c>
      <c r="B14" s="1">
        <v>154492</v>
      </c>
      <c r="C14" s="1" t="s">
        <v>57</v>
      </c>
      <c r="D14" s="1" t="s">
        <v>58</v>
      </c>
      <c r="E14" s="1" t="s">
        <v>75</v>
      </c>
      <c r="F14" s="1" t="s">
        <v>76</v>
      </c>
      <c r="G14" s="1" t="s">
        <v>77</v>
      </c>
      <c r="I14" s="1" t="s">
        <v>78</v>
      </c>
      <c r="J14" s="1" t="s">
        <v>16</v>
      </c>
      <c r="K14" s="1" t="s">
        <v>14</v>
      </c>
    </row>
    <row r="15" spans="1:11" x14ac:dyDescent="0.3">
      <c r="A15" s="1" t="s">
        <v>56</v>
      </c>
      <c r="B15" s="1">
        <v>154668</v>
      </c>
      <c r="C15" s="1" t="s">
        <v>57</v>
      </c>
      <c r="D15" s="1" t="s">
        <v>58</v>
      </c>
      <c r="E15" s="1" t="s">
        <v>79</v>
      </c>
      <c r="F15" s="1" t="s">
        <v>76</v>
      </c>
      <c r="G15" s="1" t="s">
        <v>80</v>
      </c>
      <c r="I15" s="1" t="s">
        <v>81</v>
      </c>
      <c r="J15" s="1" t="s">
        <v>14</v>
      </c>
      <c r="K15" s="1" t="s">
        <v>13</v>
      </c>
    </row>
    <row r="16" spans="1:11" x14ac:dyDescent="0.3">
      <c r="A16" s="1" t="s">
        <v>56</v>
      </c>
      <c r="B16" s="1">
        <v>154672</v>
      </c>
      <c r="C16" s="1" t="s">
        <v>57</v>
      </c>
      <c r="D16" s="1" t="s">
        <v>58</v>
      </c>
      <c r="E16" s="1" t="s">
        <v>82</v>
      </c>
      <c r="I16" s="1" t="s">
        <v>83</v>
      </c>
      <c r="J16" s="1" t="s">
        <v>17</v>
      </c>
      <c r="K16" s="1" t="s">
        <v>14</v>
      </c>
    </row>
    <row r="17" spans="1:11" x14ac:dyDescent="0.3">
      <c r="A17" s="1" t="s">
        <v>56</v>
      </c>
      <c r="B17" s="1">
        <v>154673</v>
      </c>
      <c r="C17" s="1" t="s">
        <v>57</v>
      </c>
      <c r="D17" s="1" t="s">
        <v>58</v>
      </c>
      <c r="E17" s="1" t="s">
        <v>84</v>
      </c>
      <c r="I17" s="1" t="s">
        <v>85</v>
      </c>
      <c r="J17" s="1" t="s">
        <v>17</v>
      </c>
      <c r="K17" s="1" t="s">
        <v>16</v>
      </c>
    </row>
    <row r="18" spans="1:11" x14ac:dyDescent="0.3">
      <c r="A18" s="1" t="s">
        <v>56</v>
      </c>
      <c r="B18" s="1">
        <v>154747</v>
      </c>
      <c r="C18" s="1" t="s">
        <v>57</v>
      </c>
      <c r="D18" s="1" t="s">
        <v>58</v>
      </c>
      <c r="E18" s="1" t="s">
        <v>86</v>
      </c>
      <c r="F18" s="1" t="s">
        <v>76</v>
      </c>
      <c r="G18" s="1" t="s">
        <v>87</v>
      </c>
      <c r="I18" s="1" t="s">
        <v>88</v>
      </c>
      <c r="J18" s="1" t="s">
        <v>14</v>
      </c>
      <c r="K18" s="1" t="s">
        <v>17</v>
      </c>
    </row>
    <row r="19" spans="1:11" x14ac:dyDescent="0.3">
      <c r="A19" s="1" t="s">
        <v>56</v>
      </c>
      <c r="B19" s="1">
        <v>154843</v>
      </c>
      <c r="C19" s="1" t="s">
        <v>57</v>
      </c>
      <c r="D19" s="1" t="s">
        <v>58</v>
      </c>
      <c r="E19" s="1" t="s">
        <v>89</v>
      </c>
      <c r="I19" s="1" t="s">
        <v>90</v>
      </c>
      <c r="J19" s="1" t="s">
        <v>13</v>
      </c>
      <c r="K19" s="1" t="s">
        <v>17</v>
      </c>
    </row>
    <row r="20" spans="1:11" x14ac:dyDescent="0.3">
      <c r="A20" s="1" t="s">
        <v>56</v>
      </c>
      <c r="B20" s="1">
        <v>154950</v>
      </c>
      <c r="C20" s="1" t="s">
        <v>57</v>
      </c>
      <c r="D20" s="1" t="s">
        <v>58</v>
      </c>
      <c r="E20" s="1" t="s">
        <v>91</v>
      </c>
      <c r="I20" s="1" t="s">
        <v>92</v>
      </c>
      <c r="J20" s="1" t="s">
        <v>13</v>
      </c>
      <c r="K20" s="1" t="s">
        <v>17</v>
      </c>
    </row>
    <row r="21" spans="1:11" x14ac:dyDescent="0.3">
      <c r="A21" s="1" t="s">
        <v>56</v>
      </c>
      <c r="B21" s="1">
        <v>155080</v>
      </c>
      <c r="C21" s="1" t="s">
        <v>57</v>
      </c>
      <c r="D21" s="1" t="s">
        <v>58</v>
      </c>
      <c r="E21" s="1" t="s">
        <v>93</v>
      </c>
      <c r="F21" s="1" t="s">
        <v>76</v>
      </c>
      <c r="G21" s="1" t="s">
        <v>94</v>
      </c>
      <c r="I21" s="1" t="s">
        <v>95</v>
      </c>
      <c r="J21" s="1" t="s">
        <v>17</v>
      </c>
      <c r="K21" s="1" t="s">
        <v>16</v>
      </c>
    </row>
    <row r="22" spans="1:11" x14ac:dyDescent="0.3">
      <c r="A22" s="1" t="s">
        <v>56</v>
      </c>
      <c r="B22" s="1">
        <v>155114</v>
      </c>
      <c r="C22" s="1" t="s">
        <v>57</v>
      </c>
      <c r="D22" s="1" t="s">
        <v>58</v>
      </c>
      <c r="E22" s="1" t="s">
        <v>96</v>
      </c>
      <c r="I22" s="1" t="s">
        <v>97</v>
      </c>
      <c r="J22" s="1" t="s">
        <v>13</v>
      </c>
      <c r="K22" s="1" t="s">
        <v>16</v>
      </c>
    </row>
    <row r="23" spans="1:11" x14ac:dyDescent="0.3">
      <c r="A23" s="1" t="s">
        <v>56</v>
      </c>
      <c r="B23" s="1">
        <v>155206</v>
      </c>
      <c r="C23" s="1" t="s">
        <v>57</v>
      </c>
      <c r="D23" s="1" t="s">
        <v>58</v>
      </c>
      <c r="E23" s="1" t="s">
        <v>99</v>
      </c>
      <c r="I23" s="1" t="s">
        <v>100</v>
      </c>
      <c r="J23" s="1" t="s">
        <v>17</v>
      </c>
      <c r="K23" s="1" t="s">
        <v>16</v>
      </c>
    </row>
    <row r="24" spans="1:11" x14ac:dyDescent="0.3">
      <c r="A24" s="1" t="s">
        <v>56</v>
      </c>
      <c r="B24" s="1">
        <v>155228</v>
      </c>
      <c r="C24" s="1" t="s">
        <v>57</v>
      </c>
      <c r="D24" s="1" t="s">
        <v>58</v>
      </c>
      <c r="E24" s="1" t="s">
        <v>717</v>
      </c>
      <c r="G24" s="1" t="s">
        <v>718</v>
      </c>
      <c r="I24" s="1" t="s">
        <v>719</v>
      </c>
      <c r="J24" s="1" t="s">
        <v>16</v>
      </c>
      <c r="K24" s="1" t="s">
        <v>13</v>
      </c>
    </row>
    <row r="25" spans="1:11" x14ac:dyDescent="0.3">
      <c r="A25" s="1" t="s">
        <v>56</v>
      </c>
      <c r="B25" s="1">
        <v>155305</v>
      </c>
      <c r="C25" s="1" t="s">
        <v>57</v>
      </c>
      <c r="D25" s="1" t="s">
        <v>58</v>
      </c>
      <c r="E25" s="1" t="s">
        <v>102</v>
      </c>
      <c r="G25" s="1" t="s">
        <v>716</v>
      </c>
      <c r="I25" s="1" t="s">
        <v>103</v>
      </c>
      <c r="J25" s="1" t="s">
        <v>13</v>
      </c>
      <c r="K25" s="1" t="s">
        <v>16</v>
      </c>
    </row>
    <row r="26" spans="1:11" x14ac:dyDescent="0.3">
      <c r="A26" s="1" t="s">
        <v>56</v>
      </c>
      <c r="B26" s="1">
        <v>156136</v>
      </c>
      <c r="C26" s="1" t="s">
        <v>57</v>
      </c>
      <c r="D26" s="1" t="s">
        <v>58</v>
      </c>
      <c r="E26" s="1" t="s">
        <v>104</v>
      </c>
      <c r="I26" s="1" t="s">
        <v>105</v>
      </c>
      <c r="J26" s="1" t="s">
        <v>106</v>
      </c>
      <c r="K26" s="1" t="s">
        <v>107</v>
      </c>
    </row>
    <row r="27" spans="1:11" x14ac:dyDescent="0.3">
      <c r="A27" s="1" t="s">
        <v>56</v>
      </c>
      <c r="B27" s="1">
        <v>156208</v>
      </c>
      <c r="C27" s="1" t="s">
        <v>57</v>
      </c>
      <c r="D27" s="1" t="s">
        <v>58</v>
      </c>
      <c r="E27" s="1" t="s">
        <v>108</v>
      </c>
      <c r="I27" s="1" t="s">
        <v>109</v>
      </c>
      <c r="J27" s="1" t="s">
        <v>14</v>
      </c>
      <c r="K27" s="1" t="s">
        <v>13</v>
      </c>
    </row>
    <row r="28" spans="1:11" x14ac:dyDescent="0.3">
      <c r="A28" s="1" t="s">
        <v>56</v>
      </c>
      <c r="B28" s="1">
        <v>156287</v>
      </c>
      <c r="C28" s="1" t="s">
        <v>57</v>
      </c>
      <c r="D28" s="1" t="s">
        <v>58</v>
      </c>
      <c r="E28" s="1" t="s">
        <v>721</v>
      </c>
      <c r="G28" s="1" t="s">
        <v>752</v>
      </c>
      <c r="I28" s="1" t="s">
        <v>722</v>
      </c>
      <c r="J28" s="1" t="s">
        <v>14</v>
      </c>
      <c r="K28" s="1" t="s">
        <v>17</v>
      </c>
    </row>
    <row r="29" spans="1:11" x14ac:dyDescent="0.3">
      <c r="A29" s="1" t="s">
        <v>56</v>
      </c>
      <c r="B29" s="1">
        <v>156520</v>
      </c>
      <c r="C29" s="1" t="s">
        <v>57</v>
      </c>
      <c r="D29" s="1" t="s">
        <v>58</v>
      </c>
      <c r="E29" s="1" t="s">
        <v>110</v>
      </c>
      <c r="I29" s="1" t="s">
        <v>111</v>
      </c>
      <c r="J29" s="1" t="s">
        <v>13</v>
      </c>
      <c r="K29" s="1" t="s">
        <v>14</v>
      </c>
    </row>
    <row r="30" spans="1:11" x14ac:dyDescent="0.3">
      <c r="A30" s="1" t="s">
        <v>56</v>
      </c>
      <c r="B30" s="1">
        <v>156553</v>
      </c>
      <c r="C30" s="1" t="s">
        <v>57</v>
      </c>
      <c r="D30" s="1" t="s">
        <v>58</v>
      </c>
      <c r="E30" s="1" t="s">
        <v>112</v>
      </c>
      <c r="I30" s="1" t="s">
        <v>113</v>
      </c>
      <c r="J30" s="1" t="s">
        <v>13</v>
      </c>
      <c r="K30" s="1" t="s">
        <v>17</v>
      </c>
    </row>
    <row r="31" spans="1:11" x14ac:dyDescent="0.3">
      <c r="A31" s="1" t="s">
        <v>56</v>
      </c>
      <c r="B31" s="1">
        <v>156563</v>
      </c>
      <c r="C31" s="1" t="s">
        <v>57</v>
      </c>
      <c r="D31" s="1" t="s">
        <v>58</v>
      </c>
      <c r="E31" s="1" t="s">
        <v>114</v>
      </c>
      <c r="I31" s="1" t="s">
        <v>115</v>
      </c>
      <c r="J31" s="1" t="s">
        <v>14</v>
      </c>
      <c r="K31" s="1" t="s">
        <v>17</v>
      </c>
    </row>
    <row r="32" spans="1:11" x14ac:dyDescent="0.3">
      <c r="A32" s="1" t="s">
        <v>56</v>
      </c>
      <c r="B32" s="1">
        <v>156575</v>
      </c>
      <c r="C32" s="1" t="s">
        <v>57</v>
      </c>
      <c r="D32" s="1" t="s">
        <v>58</v>
      </c>
      <c r="E32" s="1" t="s">
        <v>116</v>
      </c>
      <c r="I32" s="1" t="s">
        <v>117</v>
      </c>
      <c r="J32" s="1" t="s">
        <v>13</v>
      </c>
      <c r="K32" s="1" t="s">
        <v>16</v>
      </c>
    </row>
    <row r="33" spans="1:11" x14ac:dyDescent="0.3">
      <c r="A33" s="1" t="s">
        <v>56</v>
      </c>
      <c r="B33" s="1">
        <v>156726</v>
      </c>
      <c r="C33" s="1" t="s">
        <v>57</v>
      </c>
      <c r="D33" s="1" t="s">
        <v>58</v>
      </c>
      <c r="E33" s="1" t="s">
        <v>118</v>
      </c>
      <c r="I33" s="1" t="s">
        <v>119</v>
      </c>
      <c r="J33" s="1" t="s">
        <v>16</v>
      </c>
      <c r="K33" s="1" t="s">
        <v>14</v>
      </c>
    </row>
    <row r="34" spans="1:11" x14ac:dyDescent="0.3">
      <c r="A34" s="1" t="s">
        <v>56</v>
      </c>
      <c r="B34" s="1">
        <v>157173</v>
      </c>
      <c r="C34" s="1" t="s">
        <v>57</v>
      </c>
      <c r="D34" s="1" t="s">
        <v>58</v>
      </c>
      <c r="E34" s="1" t="s">
        <v>120</v>
      </c>
      <c r="I34" s="1" t="s">
        <v>121</v>
      </c>
      <c r="J34" s="1" t="s">
        <v>16</v>
      </c>
      <c r="K34" s="1" t="s">
        <v>13</v>
      </c>
    </row>
    <row r="35" spans="1:11" x14ac:dyDescent="0.3">
      <c r="A35" s="1" t="s">
        <v>56</v>
      </c>
      <c r="B35" s="1">
        <v>157220</v>
      </c>
      <c r="C35" s="1" t="s">
        <v>57</v>
      </c>
      <c r="D35" s="1" t="s">
        <v>58</v>
      </c>
      <c r="E35" s="1" t="s">
        <v>714</v>
      </c>
      <c r="I35" s="1" t="s">
        <v>715</v>
      </c>
      <c r="J35" s="1" t="s">
        <v>17</v>
      </c>
      <c r="K35" s="1" t="s">
        <v>13</v>
      </c>
    </row>
    <row r="36" spans="1:11" x14ac:dyDescent="0.3">
      <c r="A36" s="1" t="s">
        <v>56</v>
      </c>
      <c r="B36" s="1">
        <v>157246</v>
      </c>
      <c r="C36" s="1" t="s">
        <v>57</v>
      </c>
      <c r="D36" s="1" t="s">
        <v>58</v>
      </c>
      <c r="E36" s="1" t="s">
        <v>122</v>
      </c>
      <c r="I36" s="1" t="s">
        <v>123</v>
      </c>
      <c r="J36" s="1" t="s">
        <v>17</v>
      </c>
      <c r="K36" s="1" t="s">
        <v>16</v>
      </c>
    </row>
    <row r="37" spans="1:11" x14ac:dyDescent="0.3">
      <c r="A37" s="1" t="s">
        <v>56</v>
      </c>
      <c r="B37" s="1">
        <v>157251</v>
      </c>
      <c r="C37" s="1" t="s">
        <v>57</v>
      </c>
      <c r="D37" s="1" t="s">
        <v>58</v>
      </c>
      <c r="E37" s="1" t="s">
        <v>124</v>
      </c>
      <c r="I37" s="1" t="s">
        <v>125</v>
      </c>
      <c r="J37" s="1" t="s">
        <v>13</v>
      </c>
      <c r="K37" s="1" t="s">
        <v>17</v>
      </c>
    </row>
    <row r="38" spans="1:11" x14ac:dyDescent="0.3">
      <c r="A38" s="1" t="s">
        <v>56</v>
      </c>
      <c r="B38" s="1">
        <v>157300</v>
      </c>
      <c r="C38" s="1" t="s">
        <v>57</v>
      </c>
      <c r="D38" s="1" t="s">
        <v>58</v>
      </c>
      <c r="E38" s="1" t="s">
        <v>126</v>
      </c>
      <c r="I38" s="1" t="s">
        <v>127</v>
      </c>
      <c r="J38" s="1" t="s">
        <v>16</v>
      </c>
      <c r="K38" s="1" t="s">
        <v>14</v>
      </c>
    </row>
    <row r="39" spans="1:11" x14ac:dyDescent="0.3">
      <c r="A39" s="1" t="s">
        <v>56</v>
      </c>
      <c r="B39" s="1">
        <v>157639</v>
      </c>
      <c r="C39" s="1" t="s">
        <v>57</v>
      </c>
      <c r="D39" s="1" t="s">
        <v>58</v>
      </c>
      <c r="E39" s="1" t="s">
        <v>128</v>
      </c>
      <c r="I39" s="1" t="s">
        <v>129</v>
      </c>
      <c r="J39" s="1" t="s">
        <v>16</v>
      </c>
      <c r="K39" s="1" t="s">
        <v>14</v>
      </c>
    </row>
    <row r="40" spans="1:11" x14ac:dyDescent="0.3">
      <c r="A40" s="1" t="s">
        <v>56</v>
      </c>
      <c r="B40" s="1">
        <v>158079</v>
      </c>
      <c r="C40" s="1" t="s">
        <v>57</v>
      </c>
      <c r="D40" s="1" t="s">
        <v>58</v>
      </c>
      <c r="E40" s="1" t="s">
        <v>130</v>
      </c>
      <c r="I40" s="1" t="s">
        <v>131</v>
      </c>
      <c r="J40" s="1" t="s">
        <v>13</v>
      </c>
      <c r="K40" s="1" t="s">
        <v>17</v>
      </c>
    </row>
    <row r="41" spans="1:11" x14ac:dyDescent="0.3">
      <c r="A41" s="1" t="s">
        <v>56</v>
      </c>
      <c r="B41" s="1">
        <v>158112</v>
      </c>
      <c r="C41" s="1" t="s">
        <v>57</v>
      </c>
      <c r="D41" s="1" t="s">
        <v>58</v>
      </c>
      <c r="E41" s="1" t="s">
        <v>132</v>
      </c>
      <c r="I41" s="1" t="s">
        <v>133</v>
      </c>
      <c r="J41" s="1" t="s">
        <v>17</v>
      </c>
      <c r="K41" s="1" t="s">
        <v>16</v>
      </c>
    </row>
    <row r="42" spans="1:11" x14ac:dyDescent="0.3">
      <c r="A42" s="1" t="s">
        <v>56</v>
      </c>
      <c r="B42" s="1">
        <v>158148</v>
      </c>
      <c r="C42" s="1" t="s">
        <v>57</v>
      </c>
      <c r="D42" s="1" t="s">
        <v>58</v>
      </c>
      <c r="E42" s="1" t="s">
        <v>134</v>
      </c>
      <c r="I42" s="1" t="s">
        <v>135</v>
      </c>
      <c r="J42" s="1" t="s">
        <v>14</v>
      </c>
      <c r="K42" s="1" t="s">
        <v>13</v>
      </c>
    </row>
    <row r="43" spans="1:11" x14ac:dyDescent="0.3">
      <c r="A43" s="1" t="s">
        <v>56</v>
      </c>
      <c r="B43" s="1">
        <v>158223</v>
      </c>
      <c r="C43" s="1" t="s">
        <v>57</v>
      </c>
      <c r="D43" s="1" t="s">
        <v>58</v>
      </c>
      <c r="E43" s="1" t="s">
        <v>136</v>
      </c>
      <c r="I43" s="1" t="s">
        <v>137</v>
      </c>
      <c r="J43" s="1" t="s">
        <v>13</v>
      </c>
      <c r="K43" s="1" t="s">
        <v>17</v>
      </c>
    </row>
    <row r="44" spans="1:11" x14ac:dyDescent="0.3">
      <c r="A44" s="1" t="s">
        <v>56</v>
      </c>
      <c r="B44" s="1">
        <v>158323</v>
      </c>
      <c r="C44" s="1" t="s">
        <v>57</v>
      </c>
      <c r="D44" s="1" t="s">
        <v>58</v>
      </c>
      <c r="E44" s="1" t="s">
        <v>138</v>
      </c>
      <c r="I44" s="1" t="s">
        <v>139</v>
      </c>
      <c r="J44" s="1" t="s">
        <v>16</v>
      </c>
      <c r="K44" s="1" t="s">
        <v>13</v>
      </c>
    </row>
    <row r="45" spans="1:11" x14ac:dyDescent="0.3">
      <c r="A45" s="1" t="s">
        <v>56</v>
      </c>
      <c r="B45" s="1">
        <v>158818</v>
      </c>
      <c r="C45" s="1" t="s">
        <v>57</v>
      </c>
      <c r="D45" s="1" t="s">
        <v>58</v>
      </c>
      <c r="E45" s="1" t="s">
        <v>140</v>
      </c>
      <c r="I45" s="1" t="s">
        <v>141</v>
      </c>
      <c r="J45" s="1" t="s">
        <v>16</v>
      </c>
      <c r="K45" s="1" t="s">
        <v>13</v>
      </c>
    </row>
    <row r="46" spans="1:11" x14ac:dyDescent="0.3">
      <c r="A46" s="1" t="s">
        <v>142</v>
      </c>
      <c r="B46" s="1">
        <v>552798</v>
      </c>
      <c r="C46" s="1" t="s">
        <v>143</v>
      </c>
      <c r="D46" s="1" t="s">
        <v>144</v>
      </c>
      <c r="E46" s="1" t="s">
        <v>711</v>
      </c>
      <c r="G46" s="1" t="s">
        <v>710</v>
      </c>
      <c r="I46" s="1" t="s">
        <v>711</v>
      </c>
    </row>
    <row r="47" spans="1:11" x14ac:dyDescent="0.3">
      <c r="A47" s="1" t="s">
        <v>142</v>
      </c>
      <c r="B47" s="1">
        <v>552932</v>
      </c>
      <c r="C47" s="1" t="s">
        <v>143</v>
      </c>
      <c r="D47" s="1" t="s">
        <v>144</v>
      </c>
      <c r="E47" s="1" t="s">
        <v>230</v>
      </c>
      <c r="G47" s="1" t="s">
        <v>687</v>
      </c>
      <c r="I47" s="1" t="s">
        <v>231</v>
      </c>
      <c r="J47" s="1" t="s">
        <v>17</v>
      </c>
      <c r="K47" s="1" t="s">
        <v>14</v>
      </c>
    </row>
    <row r="48" spans="1:11" x14ac:dyDescent="0.3">
      <c r="A48" s="1" t="s">
        <v>142</v>
      </c>
      <c r="B48" s="1">
        <v>553010</v>
      </c>
      <c r="C48" s="1" t="s">
        <v>143</v>
      </c>
      <c r="D48" s="1" t="s">
        <v>144</v>
      </c>
      <c r="E48" s="1" t="s">
        <v>1812</v>
      </c>
      <c r="G48" s="1" t="s">
        <v>709</v>
      </c>
      <c r="I48" s="1" t="s">
        <v>145</v>
      </c>
      <c r="J48" s="1" t="s">
        <v>14</v>
      </c>
      <c r="K48" s="1" t="s">
        <v>13</v>
      </c>
    </row>
    <row r="49" spans="1:11" x14ac:dyDescent="0.3">
      <c r="A49" s="1" t="s">
        <v>142</v>
      </c>
      <c r="B49" s="1">
        <v>553678</v>
      </c>
      <c r="C49" s="1" t="s">
        <v>143</v>
      </c>
      <c r="D49" s="1" t="s">
        <v>144</v>
      </c>
      <c r="E49" s="1" t="s">
        <v>1813</v>
      </c>
      <c r="I49" s="1" t="s">
        <v>146</v>
      </c>
      <c r="J49" s="1" t="s">
        <v>14</v>
      </c>
      <c r="K49" s="1" t="s">
        <v>17</v>
      </c>
    </row>
    <row r="50" spans="1:11" x14ac:dyDescent="0.3">
      <c r="A50" s="1" t="s">
        <v>142</v>
      </c>
      <c r="B50" s="1">
        <v>553824</v>
      </c>
      <c r="C50" s="1" t="s">
        <v>143</v>
      </c>
      <c r="D50" s="1" t="s">
        <v>144</v>
      </c>
      <c r="E50" s="1" t="s">
        <v>1814</v>
      </c>
      <c r="I50" s="1" t="s">
        <v>147</v>
      </c>
      <c r="J50" s="1" t="s">
        <v>14</v>
      </c>
      <c r="K50" s="1" t="s">
        <v>13</v>
      </c>
    </row>
    <row r="51" spans="1:11" x14ac:dyDescent="0.3">
      <c r="A51" s="1" t="s">
        <v>148</v>
      </c>
      <c r="B51" s="1">
        <v>1077530</v>
      </c>
      <c r="C51" s="1" t="s">
        <v>149</v>
      </c>
      <c r="D51" s="1" t="s">
        <v>150</v>
      </c>
      <c r="E51" s="1" t="s">
        <v>1815</v>
      </c>
      <c r="F51" s="1" t="s">
        <v>151</v>
      </c>
      <c r="G51" s="1" t="s">
        <v>152</v>
      </c>
      <c r="I51" s="1" t="s">
        <v>153</v>
      </c>
      <c r="J51" s="1" t="s">
        <v>16</v>
      </c>
      <c r="K51" s="1" t="s">
        <v>17</v>
      </c>
    </row>
    <row r="52" spans="1:11" x14ac:dyDescent="0.3">
      <c r="A52" s="1" t="s">
        <v>148</v>
      </c>
      <c r="B52" s="1">
        <v>1077530</v>
      </c>
      <c r="C52" s="1" t="s">
        <v>149</v>
      </c>
      <c r="D52" s="1" t="s">
        <v>150</v>
      </c>
      <c r="E52" s="1" t="s">
        <v>154</v>
      </c>
      <c r="I52" s="1" t="s">
        <v>155</v>
      </c>
      <c r="J52" s="1" t="s">
        <v>16</v>
      </c>
      <c r="K52" s="1" t="s">
        <v>14</v>
      </c>
    </row>
    <row r="53" spans="1:11" x14ac:dyDescent="0.3">
      <c r="A53" s="1" t="s">
        <v>148</v>
      </c>
      <c r="B53" s="1">
        <v>1077532</v>
      </c>
      <c r="C53" s="1" t="s">
        <v>149</v>
      </c>
      <c r="D53" s="1" t="s">
        <v>150</v>
      </c>
      <c r="E53" s="1" t="s">
        <v>154</v>
      </c>
      <c r="I53" s="1" t="s">
        <v>156</v>
      </c>
      <c r="J53" s="1" t="s">
        <v>14</v>
      </c>
      <c r="K53" s="1" t="s">
        <v>17</v>
      </c>
    </row>
    <row r="54" spans="1:11" x14ac:dyDescent="0.3">
      <c r="A54" s="1" t="s">
        <v>148</v>
      </c>
      <c r="B54" s="1">
        <v>1077532</v>
      </c>
      <c r="C54" s="1" t="s">
        <v>149</v>
      </c>
      <c r="D54" s="1" t="s">
        <v>150</v>
      </c>
      <c r="E54" s="1" t="s">
        <v>154</v>
      </c>
      <c r="I54" s="1" t="s">
        <v>157</v>
      </c>
      <c r="J54" s="1" t="s">
        <v>14</v>
      </c>
      <c r="K54" s="1" t="s">
        <v>13</v>
      </c>
    </row>
    <row r="55" spans="1:11" x14ac:dyDescent="0.3">
      <c r="A55" s="1" t="s">
        <v>148</v>
      </c>
      <c r="B55" s="1">
        <v>1077534</v>
      </c>
      <c r="C55" s="1" t="s">
        <v>149</v>
      </c>
      <c r="D55" s="1" t="s">
        <v>150</v>
      </c>
      <c r="E55" s="1" t="s">
        <v>158</v>
      </c>
      <c r="F55" s="1" t="s">
        <v>159</v>
      </c>
      <c r="G55" s="1" t="s">
        <v>160</v>
      </c>
      <c r="I55" s="1" t="s">
        <v>161</v>
      </c>
      <c r="J55" s="1" t="s">
        <v>13</v>
      </c>
      <c r="K55" s="1" t="s">
        <v>17</v>
      </c>
    </row>
    <row r="56" spans="1:11" x14ac:dyDescent="0.3">
      <c r="A56" s="1" t="s">
        <v>148</v>
      </c>
      <c r="B56" s="1">
        <v>1077535</v>
      </c>
      <c r="C56" s="1" t="s">
        <v>149</v>
      </c>
      <c r="D56" s="1" t="s">
        <v>150</v>
      </c>
      <c r="E56" s="1" t="s">
        <v>162</v>
      </c>
      <c r="F56" s="1" t="s">
        <v>151</v>
      </c>
      <c r="G56" s="1" t="s">
        <v>708</v>
      </c>
      <c r="I56" s="1" t="s">
        <v>163</v>
      </c>
      <c r="J56" s="1" t="s">
        <v>13</v>
      </c>
      <c r="K56" s="1" t="s">
        <v>14</v>
      </c>
    </row>
    <row r="57" spans="1:11" x14ac:dyDescent="0.3">
      <c r="A57" s="1" t="s">
        <v>148</v>
      </c>
      <c r="B57" s="1">
        <v>1077543</v>
      </c>
      <c r="C57" s="1" t="s">
        <v>149</v>
      </c>
      <c r="D57" s="1" t="s">
        <v>150</v>
      </c>
      <c r="E57" s="1" t="s">
        <v>164</v>
      </c>
      <c r="F57" s="1" t="s">
        <v>151</v>
      </c>
      <c r="G57" s="1" t="s">
        <v>165</v>
      </c>
      <c r="I57" s="1" t="s">
        <v>166</v>
      </c>
      <c r="J57" s="1" t="s">
        <v>14</v>
      </c>
      <c r="K57" s="1" t="s">
        <v>16</v>
      </c>
    </row>
    <row r="58" spans="1:11" x14ac:dyDescent="0.3">
      <c r="A58" s="1" t="s">
        <v>148</v>
      </c>
      <c r="B58" s="1">
        <v>1077711</v>
      </c>
      <c r="C58" s="1" t="s">
        <v>149</v>
      </c>
      <c r="D58" s="1" t="s">
        <v>150</v>
      </c>
      <c r="E58" s="1" t="s">
        <v>168</v>
      </c>
      <c r="F58" s="1" t="s">
        <v>151</v>
      </c>
      <c r="G58" s="1" t="s">
        <v>707</v>
      </c>
      <c r="I58" s="1" t="s">
        <v>169</v>
      </c>
      <c r="J58" s="1" t="s">
        <v>17</v>
      </c>
      <c r="K58" s="1" t="s">
        <v>14</v>
      </c>
    </row>
    <row r="59" spans="1:11" x14ac:dyDescent="0.3">
      <c r="A59" s="1" t="s">
        <v>148</v>
      </c>
      <c r="B59" s="1">
        <v>1077711</v>
      </c>
      <c r="C59" s="1" t="s">
        <v>149</v>
      </c>
      <c r="D59" s="1" t="s">
        <v>150</v>
      </c>
      <c r="E59" s="1" t="s">
        <v>170</v>
      </c>
      <c r="F59" s="1" t="s">
        <v>151</v>
      </c>
      <c r="G59" s="1" t="s">
        <v>706</v>
      </c>
      <c r="I59" s="1" t="s">
        <v>171</v>
      </c>
      <c r="J59" s="1" t="s">
        <v>17</v>
      </c>
      <c r="K59" s="1" t="s">
        <v>13</v>
      </c>
    </row>
    <row r="60" spans="1:11" x14ac:dyDescent="0.3">
      <c r="A60" s="1" t="s">
        <v>148</v>
      </c>
      <c r="B60" s="1">
        <v>1077742</v>
      </c>
      <c r="C60" s="1" t="s">
        <v>149</v>
      </c>
      <c r="D60" s="1" t="s">
        <v>150</v>
      </c>
      <c r="E60" s="1" t="s">
        <v>695</v>
      </c>
      <c r="G60" s="1" t="s">
        <v>694</v>
      </c>
      <c r="I60" s="1" t="s">
        <v>696</v>
      </c>
      <c r="J60" s="1" t="s">
        <v>13</v>
      </c>
      <c r="K60" s="1" t="s">
        <v>17</v>
      </c>
    </row>
    <row r="61" spans="1:11" x14ac:dyDescent="0.3">
      <c r="A61" s="1" t="s">
        <v>148</v>
      </c>
      <c r="B61" s="1">
        <v>1077878</v>
      </c>
      <c r="C61" s="1" t="s">
        <v>149</v>
      </c>
      <c r="D61" s="1" t="s">
        <v>150</v>
      </c>
      <c r="E61" s="1" t="s">
        <v>172</v>
      </c>
      <c r="F61" s="1" t="s">
        <v>173</v>
      </c>
      <c r="G61" s="1" t="s">
        <v>174</v>
      </c>
      <c r="I61" s="1" t="s">
        <v>175</v>
      </c>
      <c r="J61" s="1" t="s">
        <v>17</v>
      </c>
      <c r="K61" s="1" t="s">
        <v>14</v>
      </c>
    </row>
    <row r="62" spans="1:11" x14ac:dyDescent="0.3">
      <c r="A62" s="1" t="s">
        <v>148</v>
      </c>
      <c r="B62" s="1">
        <v>1077878</v>
      </c>
      <c r="C62" s="1" t="s">
        <v>149</v>
      </c>
      <c r="D62" s="1" t="s">
        <v>150</v>
      </c>
      <c r="E62" s="1" t="s">
        <v>176</v>
      </c>
      <c r="F62" s="1" t="s">
        <v>173</v>
      </c>
      <c r="G62" s="1" t="s">
        <v>174</v>
      </c>
      <c r="I62" s="1" t="s">
        <v>177</v>
      </c>
      <c r="J62" s="1" t="s">
        <v>17</v>
      </c>
      <c r="K62" s="1" t="s">
        <v>16</v>
      </c>
    </row>
    <row r="63" spans="1:11" x14ac:dyDescent="0.3">
      <c r="A63" s="1" t="s">
        <v>148</v>
      </c>
      <c r="B63" s="1">
        <v>1078076</v>
      </c>
      <c r="C63" s="1" t="s">
        <v>149</v>
      </c>
      <c r="D63" s="1" t="s">
        <v>150</v>
      </c>
      <c r="E63" s="1" t="s">
        <v>1817</v>
      </c>
      <c r="I63" s="1" t="s">
        <v>178</v>
      </c>
      <c r="J63" s="1" t="s">
        <v>13</v>
      </c>
      <c r="K63" s="1" t="s">
        <v>16</v>
      </c>
    </row>
    <row r="64" spans="1:11" x14ac:dyDescent="0.3">
      <c r="A64" s="1" t="s">
        <v>148</v>
      </c>
      <c r="B64" s="1">
        <v>1078090</v>
      </c>
      <c r="C64" s="1" t="s">
        <v>149</v>
      </c>
      <c r="D64" s="1" t="s">
        <v>150</v>
      </c>
      <c r="E64" s="1" t="s">
        <v>1816</v>
      </c>
      <c r="I64" s="1" t="s">
        <v>179</v>
      </c>
      <c r="J64" s="1" t="s">
        <v>14</v>
      </c>
      <c r="K64" s="1" t="s">
        <v>17</v>
      </c>
    </row>
    <row r="65" spans="1:11" x14ac:dyDescent="0.3">
      <c r="A65" s="1" t="s">
        <v>148</v>
      </c>
      <c r="B65" s="1">
        <v>1078180</v>
      </c>
      <c r="C65" s="1" t="s">
        <v>149</v>
      </c>
      <c r="D65" s="1" t="s">
        <v>150</v>
      </c>
      <c r="E65" s="1" t="s">
        <v>1818</v>
      </c>
      <c r="I65" s="1" t="s">
        <v>180</v>
      </c>
      <c r="J65" s="1" t="s">
        <v>14</v>
      </c>
      <c r="K65" s="1" t="s">
        <v>17</v>
      </c>
    </row>
    <row r="66" spans="1:11" x14ac:dyDescent="0.3">
      <c r="A66" s="1" t="s">
        <v>10</v>
      </c>
      <c r="B66" s="1">
        <v>479329</v>
      </c>
      <c r="C66" s="1" t="s">
        <v>11</v>
      </c>
      <c r="D66" s="1" t="s">
        <v>12</v>
      </c>
      <c r="E66" s="1" t="s">
        <v>18</v>
      </c>
      <c r="I66" s="1" t="s">
        <v>19</v>
      </c>
      <c r="J66" s="1" t="s">
        <v>16</v>
      </c>
      <c r="K66" s="1" t="s">
        <v>17</v>
      </c>
    </row>
    <row r="67" spans="1:11" x14ac:dyDescent="0.3">
      <c r="A67" s="1" t="s">
        <v>10</v>
      </c>
      <c r="B67" s="1">
        <v>479329</v>
      </c>
      <c r="C67" s="1" t="s">
        <v>11</v>
      </c>
      <c r="D67" s="1" t="s">
        <v>12</v>
      </c>
      <c r="E67" s="1" t="s">
        <v>20</v>
      </c>
      <c r="I67" s="1" t="s">
        <v>21</v>
      </c>
      <c r="J67" s="1" t="s">
        <v>16</v>
      </c>
      <c r="K67" s="1" t="s">
        <v>14</v>
      </c>
    </row>
    <row r="68" spans="1:11" x14ac:dyDescent="0.3">
      <c r="A68" s="1" t="s">
        <v>10</v>
      </c>
      <c r="B68" s="1">
        <v>479908</v>
      </c>
      <c r="C68" s="1" t="s">
        <v>11</v>
      </c>
      <c r="D68" s="1" t="s">
        <v>12</v>
      </c>
      <c r="E68" s="1" t="s">
        <v>23</v>
      </c>
      <c r="G68" s="1" t="s">
        <v>1838</v>
      </c>
      <c r="I68" s="1" t="s">
        <v>24</v>
      </c>
      <c r="J68" s="1" t="s">
        <v>13</v>
      </c>
      <c r="K68" s="1" t="s">
        <v>17</v>
      </c>
    </row>
    <row r="69" spans="1:11" x14ac:dyDescent="0.3">
      <c r="A69" s="1" t="s">
        <v>10</v>
      </c>
      <c r="B69" s="1">
        <v>479908</v>
      </c>
      <c r="C69" s="1" t="s">
        <v>11</v>
      </c>
      <c r="D69" s="1" t="s">
        <v>12</v>
      </c>
      <c r="E69" s="1" t="s">
        <v>25</v>
      </c>
      <c r="I69" s="1" t="s">
        <v>26</v>
      </c>
      <c r="J69" s="1" t="s">
        <v>13</v>
      </c>
      <c r="K69" s="1" t="s">
        <v>16</v>
      </c>
    </row>
    <row r="70" spans="1:11" x14ac:dyDescent="0.3">
      <c r="A70" s="1" t="s">
        <v>10</v>
      </c>
      <c r="B70" s="1">
        <v>480207</v>
      </c>
      <c r="C70" s="1" t="s">
        <v>11</v>
      </c>
      <c r="D70" s="1" t="s">
        <v>12</v>
      </c>
      <c r="E70" s="1" t="s">
        <v>27</v>
      </c>
      <c r="G70" s="1" t="s">
        <v>229</v>
      </c>
      <c r="I70" s="1" t="s">
        <v>28</v>
      </c>
      <c r="J70" s="1" t="s">
        <v>17</v>
      </c>
      <c r="K70" s="1" t="s">
        <v>16</v>
      </c>
    </row>
    <row r="71" spans="1:11" x14ac:dyDescent="0.3">
      <c r="A71" s="1" t="s">
        <v>10</v>
      </c>
      <c r="B71" s="1">
        <v>480261</v>
      </c>
      <c r="C71" s="1" t="s">
        <v>11</v>
      </c>
      <c r="D71" s="1" t="s">
        <v>12</v>
      </c>
      <c r="E71" s="1" t="s">
        <v>29</v>
      </c>
      <c r="I71" s="1" t="s">
        <v>30</v>
      </c>
      <c r="J71" s="1" t="s">
        <v>17</v>
      </c>
      <c r="K71" s="1" t="s">
        <v>13</v>
      </c>
    </row>
    <row r="72" spans="1:11" x14ac:dyDescent="0.3">
      <c r="A72" s="1" t="s">
        <v>10</v>
      </c>
      <c r="B72" s="1">
        <v>480412</v>
      </c>
      <c r="C72" s="1" t="s">
        <v>11</v>
      </c>
      <c r="D72" s="1" t="s">
        <v>12</v>
      </c>
      <c r="E72" s="1" t="s">
        <v>31</v>
      </c>
      <c r="I72" s="1" t="s">
        <v>32</v>
      </c>
      <c r="J72" s="1" t="s">
        <v>13</v>
      </c>
      <c r="K72" s="1" t="s">
        <v>16</v>
      </c>
    </row>
    <row r="73" spans="1:11" x14ac:dyDescent="0.3">
      <c r="A73" s="1" t="s">
        <v>10</v>
      </c>
      <c r="B73" s="1">
        <v>480442</v>
      </c>
      <c r="C73" s="1" t="s">
        <v>11</v>
      </c>
      <c r="D73" s="1" t="s">
        <v>12</v>
      </c>
      <c r="E73" s="1" t="s">
        <v>33</v>
      </c>
      <c r="I73" s="1" t="s">
        <v>34</v>
      </c>
      <c r="J73" s="1" t="s">
        <v>16</v>
      </c>
      <c r="K73" s="1" t="s">
        <v>14</v>
      </c>
    </row>
    <row r="74" spans="1:11" x14ac:dyDescent="0.3">
      <c r="A74" s="1" t="s">
        <v>10</v>
      </c>
      <c r="B74" s="1">
        <v>480552</v>
      </c>
      <c r="C74" s="1" t="s">
        <v>11</v>
      </c>
      <c r="D74" s="1" t="s">
        <v>12</v>
      </c>
      <c r="E74" s="1" t="s">
        <v>35</v>
      </c>
      <c r="I74" s="1" t="s">
        <v>36</v>
      </c>
      <c r="J74" s="1" t="s">
        <v>13</v>
      </c>
      <c r="K74" s="1" t="s">
        <v>16</v>
      </c>
    </row>
    <row r="75" spans="1:11" x14ac:dyDescent="0.3">
      <c r="A75" s="1" t="s">
        <v>10</v>
      </c>
      <c r="B75" s="1">
        <v>480601</v>
      </c>
      <c r="C75" s="1" t="s">
        <v>11</v>
      </c>
      <c r="D75" s="1" t="s">
        <v>12</v>
      </c>
      <c r="E75" s="1" t="s">
        <v>37</v>
      </c>
      <c r="G75" s="1" t="s">
        <v>736</v>
      </c>
      <c r="I75" s="1" t="s">
        <v>38</v>
      </c>
      <c r="J75" s="1" t="s">
        <v>13</v>
      </c>
      <c r="K75" s="1" t="s">
        <v>17</v>
      </c>
    </row>
    <row r="76" spans="1:11" x14ac:dyDescent="0.3">
      <c r="A76" s="1" t="s">
        <v>10</v>
      </c>
      <c r="B76" s="1">
        <v>480846</v>
      </c>
      <c r="C76" s="1" t="s">
        <v>11</v>
      </c>
      <c r="D76" s="1" t="s">
        <v>12</v>
      </c>
      <c r="E76" s="1" t="s">
        <v>39</v>
      </c>
      <c r="I76" s="1" t="s">
        <v>40</v>
      </c>
      <c r="J76" s="1" t="s">
        <v>13</v>
      </c>
      <c r="K76" s="1" t="s">
        <v>17</v>
      </c>
    </row>
    <row r="77" spans="1:11" x14ac:dyDescent="0.3">
      <c r="A77" s="1" t="s">
        <v>10</v>
      </c>
      <c r="B77" s="1">
        <v>481042</v>
      </c>
      <c r="C77" s="1" t="s">
        <v>11</v>
      </c>
      <c r="D77" s="1" t="s">
        <v>12</v>
      </c>
      <c r="E77" s="1" t="s">
        <v>41</v>
      </c>
      <c r="I77" s="1" t="s">
        <v>42</v>
      </c>
      <c r="J77" s="1" t="s">
        <v>16</v>
      </c>
      <c r="K77" s="1" t="s">
        <v>14</v>
      </c>
    </row>
    <row r="78" spans="1:11" x14ac:dyDescent="0.3">
      <c r="A78" s="1" t="s">
        <v>10</v>
      </c>
      <c r="B78" s="1">
        <v>481595</v>
      </c>
      <c r="C78" s="1" t="s">
        <v>11</v>
      </c>
      <c r="D78" s="1" t="s">
        <v>12</v>
      </c>
      <c r="E78" s="1" t="s">
        <v>43</v>
      </c>
      <c r="I78" s="1" t="s">
        <v>44</v>
      </c>
      <c r="J78" s="1" t="s">
        <v>17</v>
      </c>
      <c r="K78" s="1" t="s">
        <v>16</v>
      </c>
    </row>
    <row r="79" spans="1:11" x14ac:dyDescent="0.3">
      <c r="A79" s="1" t="s">
        <v>10</v>
      </c>
      <c r="B79" s="1">
        <v>481636</v>
      </c>
      <c r="C79" s="1" t="s">
        <v>11</v>
      </c>
      <c r="D79" s="1" t="s">
        <v>12</v>
      </c>
      <c r="E79" s="1" t="s">
        <v>45</v>
      </c>
      <c r="I79" s="1" t="s">
        <v>46</v>
      </c>
      <c r="J79" s="1" t="s">
        <v>14</v>
      </c>
      <c r="K79" s="1" t="s">
        <v>16</v>
      </c>
    </row>
    <row r="80" spans="1:11" x14ac:dyDescent="0.3">
      <c r="A80" s="1" t="s">
        <v>10</v>
      </c>
      <c r="B80" s="1">
        <v>481908</v>
      </c>
      <c r="C80" s="1" t="s">
        <v>11</v>
      </c>
      <c r="D80" s="1" t="s">
        <v>12</v>
      </c>
      <c r="E80" s="1" t="s">
        <v>47</v>
      </c>
      <c r="I80" s="1" t="s">
        <v>48</v>
      </c>
      <c r="J80" s="1" t="s">
        <v>13</v>
      </c>
      <c r="K80" s="1" t="s">
        <v>17</v>
      </c>
    </row>
    <row r="81" spans="1:11" x14ac:dyDescent="0.3">
      <c r="A81" s="1" t="s">
        <v>10</v>
      </c>
      <c r="B81" s="1">
        <v>482473</v>
      </c>
      <c r="C81" s="1" t="s">
        <v>11</v>
      </c>
      <c r="D81" s="1" t="s">
        <v>12</v>
      </c>
      <c r="E81" s="1" t="s">
        <v>49</v>
      </c>
      <c r="I81" s="1" t="s">
        <v>50</v>
      </c>
      <c r="J81" s="1" t="s">
        <v>14</v>
      </c>
      <c r="K81" s="1" t="s">
        <v>17</v>
      </c>
    </row>
    <row r="82" spans="1:11" x14ac:dyDescent="0.3">
      <c r="A82" s="1" t="s">
        <v>10</v>
      </c>
      <c r="B82" s="1">
        <v>827051</v>
      </c>
      <c r="C82" s="1" t="s">
        <v>219</v>
      </c>
      <c r="D82" s="1" t="s">
        <v>385</v>
      </c>
      <c r="E82" s="1" t="s">
        <v>233</v>
      </c>
      <c r="I82" s="1" t="s">
        <v>232</v>
      </c>
      <c r="J82" s="1" t="s">
        <v>14</v>
      </c>
      <c r="K82" s="1" t="s">
        <v>17</v>
      </c>
    </row>
    <row r="83" spans="1:11" x14ac:dyDescent="0.3">
      <c r="A83" s="1" t="s">
        <v>10</v>
      </c>
      <c r="B83" s="1">
        <v>827061</v>
      </c>
      <c r="C83" s="1" t="s">
        <v>219</v>
      </c>
      <c r="D83" s="1" t="s">
        <v>385</v>
      </c>
      <c r="E83" s="1" t="s">
        <v>235</v>
      </c>
      <c r="I83" s="1" t="s">
        <v>234</v>
      </c>
      <c r="J83" s="1" t="s">
        <v>14</v>
      </c>
      <c r="K83" s="1" t="s">
        <v>17</v>
      </c>
    </row>
    <row r="84" spans="1:11" x14ac:dyDescent="0.3">
      <c r="A84" s="1" t="s">
        <v>10</v>
      </c>
      <c r="B84" s="1">
        <v>827121</v>
      </c>
      <c r="C84" s="1" t="s">
        <v>219</v>
      </c>
      <c r="D84" s="1" t="s">
        <v>385</v>
      </c>
      <c r="E84" s="1" t="s">
        <v>1825</v>
      </c>
      <c r="G84" s="1" t="s">
        <v>694</v>
      </c>
      <c r="I84" s="1" t="s">
        <v>236</v>
      </c>
      <c r="J84" s="1" t="s">
        <v>14</v>
      </c>
      <c r="K84" s="1" t="s">
        <v>16</v>
      </c>
    </row>
    <row r="85" spans="1:11" x14ac:dyDescent="0.3">
      <c r="A85" s="2" t="s">
        <v>10</v>
      </c>
      <c r="B85" s="2">
        <v>827678</v>
      </c>
      <c r="C85" s="2" t="s">
        <v>219</v>
      </c>
      <c r="D85" s="2" t="s">
        <v>385</v>
      </c>
      <c r="E85" s="2" t="s">
        <v>1827</v>
      </c>
      <c r="F85" s="2"/>
      <c r="G85" s="2"/>
      <c r="H85" s="2"/>
      <c r="I85" s="2" t="s">
        <v>238</v>
      </c>
      <c r="J85" s="2" t="s">
        <v>14</v>
      </c>
      <c r="K85" s="2" t="s">
        <v>17</v>
      </c>
    </row>
    <row r="86" spans="1:11" x14ac:dyDescent="0.3">
      <c r="A86" s="1" t="s">
        <v>10</v>
      </c>
      <c r="B86" s="1">
        <v>827710</v>
      </c>
      <c r="C86" s="1" t="s">
        <v>219</v>
      </c>
      <c r="D86" s="1" t="s">
        <v>385</v>
      </c>
      <c r="E86" s="1" t="s">
        <v>239</v>
      </c>
      <c r="I86" s="1" t="s">
        <v>98</v>
      </c>
      <c r="J86" s="1" t="s">
        <v>13</v>
      </c>
      <c r="K86" s="1" t="s">
        <v>14</v>
      </c>
    </row>
    <row r="87" spans="1:11" x14ac:dyDescent="0.3">
      <c r="A87" s="1" t="s">
        <v>10</v>
      </c>
      <c r="B87" s="1">
        <v>827883</v>
      </c>
      <c r="C87" s="1" t="s">
        <v>219</v>
      </c>
      <c r="D87" s="1" t="s">
        <v>385</v>
      </c>
      <c r="E87" s="1" t="s">
        <v>242</v>
      </c>
      <c r="I87" s="1" t="s">
        <v>241</v>
      </c>
      <c r="J87" s="1" t="s">
        <v>13</v>
      </c>
      <c r="K87" s="1" t="s">
        <v>16</v>
      </c>
    </row>
    <row r="88" spans="1:11" x14ac:dyDescent="0.3">
      <c r="A88" s="1" t="s">
        <v>10</v>
      </c>
      <c r="B88" s="1">
        <v>827903</v>
      </c>
      <c r="C88" s="1" t="s">
        <v>219</v>
      </c>
      <c r="D88" s="1" t="s">
        <v>385</v>
      </c>
      <c r="E88" s="1" t="s">
        <v>245</v>
      </c>
      <c r="I88" s="1" t="s">
        <v>244</v>
      </c>
      <c r="J88" s="1" t="s">
        <v>13</v>
      </c>
      <c r="K88" s="1" t="s">
        <v>17</v>
      </c>
    </row>
    <row r="89" spans="1:11" x14ac:dyDescent="0.3">
      <c r="A89" s="1" t="s">
        <v>10</v>
      </c>
      <c r="B89" s="1">
        <v>827907</v>
      </c>
      <c r="C89" s="1" t="s">
        <v>219</v>
      </c>
      <c r="D89" s="1" t="s">
        <v>385</v>
      </c>
      <c r="E89" s="1" t="s">
        <v>247</v>
      </c>
      <c r="I89" s="1" t="s">
        <v>246</v>
      </c>
      <c r="J89" s="1" t="s">
        <v>17</v>
      </c>
      <c r="K89" s="1" t="s">
        <v>16</v>
      </c>
    </row>
    <row r="90" spans="1:11" x14ac:dyDescent="0.3">
      <c r="A90" s="1" t="s">
        <v>10</v>
      </c>
      <c r="B90" s="1">
        <v>827963</v>
      </c>
      <c r="C90" s="1" t="s">
        <v>219</v>
      </c>
      <c r="D90" s="1" t="s">
        <v>385</v>
      </c>
      <c r="E90" s="1" t="s">
        <v>249</v>
      </c>
      <c r="I90" s="1" t="s">
        <v>248</v>
      </c>
      <c r="J90" s="1" t="s">
        <v>14</v>
      </c>
      <c r="K90" s="1" t="s">
        <v>13</v>
      </c>
    </row>
    <row r="91" spans="1:11" x14ac:dyDescent="0.3">
      <c r="A91" s="1" t="s">
        <v>10</v>
      </c>
      <c r="B91" s="1">
        <v>827973</v>
      </c>
      <c r="C91" s="1" t="s">
        <v>219</v>
      </c>
      <c r="D91" s="1" t="s">
        <v>385</v>
      </c>
      <c r="E91" s="1" t="s">
        <v>251</v>
      </c>
      <c r="I91" s="1" t="s">
        <v>250</v>
      </c>
      <c r="J91" s="1" t="s">
        <v>14</v>
      </c>
      <c r="K91" s="1" t="s">
        <v>16</v>
      </c>
    </row>
    <row r="92" spans="1:11" x14ac:dyDescent="0.3">
      <c r="A92" s="1" t="s">
        <v>10</v>
      </c>
      <c r="B92" s="1">
        <v>827981</v>
      </c>
      <c r="C92" s="1" t="s">
        <v>219</v>
      </c>
      <c r="D92" s="1" t="s">
        <v>385</v>
      </c>
      <c r="E92" s="1" t="s">
        <v>253</v>
      </c>
      <c r="I92" s="1" t="s">
        <v>252</v>
      </c>
      <c r="J92" s="1" t="s">
        <v>16</v>
      </c>
      <c r="K92" s="1" t="s">
        <v>13</v>
      </c>
    </row>
    <row r="93" spans="1:11" x14ac:dyDescent="0.3">
      <c r="A93" s="1" t="s">
        <v>10</v>
      </c>
      <c r="B93" s="1">
        <v>829011</v>
      </c>
      <c r="C93" s="1" t="s">
        <v>219</v>
      </c>
      <c r="D93" s="1" t="s">
        <v>385</v>
      </c>
      <c r="E93" s="1" t="s">
        <v>255</v>
      </c>
      <c r="I93" s="1" t="s">
        <v>254</v>
      </c>
      <c r="J93" s="1" t="s">
        <v>13</v>
      </c>
      <c r="K93" s="1" t="s">
        <v>17</v>
      </c>
    </row>
    <row r="94" spans="1:11" x14ac:dyDescent="0.3">
      <c r="A94" s="1" t="s">
        <v>10</v>
      </c>
      <c r="B94" s="1">
        <v>829047</v>
      </c>
      <c r="C94" s="1" t="s">
        <v>219</v>
      </c>
      <c r="D94" s="1" t="s">
        <v>385</v>
      </c>
      <c r="E94" s="1" t="s">
        <v>260</v>
      </c>
      <c r="I94" s="1" t="s">
        <v>259</v>
      </c>
      <c r="J94" s="1" t="s">
        <v>256</v>
      </c>
      <c r="K94" s="1" t="s">
        <v>257</v>
      </c>
    </row>
    <row r="95" spans="1:11" x14ac:dyDescent="0.3">
      <c r="A95" s="1" t="s">
        <v>10</v>
      </c>
      <c r="B95" s="1">
        <v>829074</v>
      </c>
      <c r="C95" s="1" t="s">
        <v>219</v>
      </c>
      <c r="D95" s="1" t="s">
        <v>385</v>
      </c>
      <c r="E95" s="1" t="s">
        <v>262</v>
      </c>
      <c r="I95" s="1" t="s">
        <v>261</v>
      </c>
      <c r="J95" s="1" t="s">
        <v>14</v>
      </c>
      <c r="K95" s="1" t="s">
        <v>16</v>
      </c>
    </row>
    <row r="96" spans="1:11" x14ac:dyDescent="0.3">
      <c r="A96" s="1" t="s">
        <v>10</v>
      </c>
      <c r="B96" s="1">
        <v>829127</v>
      </c>
      <c r="C96" s="1" t="s">
        <v>219</v>
      </c>
      <c r="D96" s="1" t="s">
        <v>385</v>
      </c>
      <c r="E96" s="1" t="s">
        <v>264</v>
      </c>
      <c r="I96" s="1" t="s">
        <v>263</v>
      </c>
      <c r="J96" s="1" t="s">
        <v>13</v>
      </c>
      <c r="K96" s="1" t="s">
        <v>17</v>
      </c>
    </row>
    <row r="97" spans="1:11" x14ac:dyDescent="0.3">
      <c r="A97" s="1" t="s">
        <v>10</v>
      </c>
      <c r="B97" s="1">
        <v>829182</v>
      </c>
      <c r="C97" s="1" t="s">
        <v>219</v>
      </c>
      <c r="D97" s="1" t="s">
        <v>385</v>
      </c>
      <c r="E97" s="1" t="s">
        <v>266</v>
      </c>
      <c r="I97" s="1" t="s">
        <v>265</v>
      </c>
      <c r="J97" s="1" t="s">
        <v>14</v>
      </c>
      <c r="K97" s="1" t="s">
        <v>16</v>
      </c>
    </row>
    <row r="98" spans="1:11" x14ac:dyDescent="0.3">
      <c r="A98" s="1" t="s">
        <v>10</v>
      </c>
      <c r="B98" s="1">
        <v>829187</v>
      </c>
      <c r="C98" s="1" t="s">
        <v>219</v>
      </c>
      <c r="D98" s="1" t="s">
        <v>385</v>
      </c>
      <c r="E98" s="1" t="s">
        <v>268</v>
      </c>
      <c r="I98" s="1" t="s">
        <v>267</v>
      </c>
      <c r="J98" s="1" t="s">
        <v>13</v>
      </c>
      <c r="K98" s="1" t="s">
        <v>16</v>
      </c>
    </row>
    <row r="99" spans="1:11" x14ac:dyDescent="0.3">
      <c r="A99" s="1" t="s">
        <v>10</v>
      </c>
      <c r="B99" s="1">
        <v>829274</v>
      </c>
      <c r="C99" s="1" t="s">
        <v>219</v>
      </c>
      <c r="D99" s="1" t="s">
        <v>385</v>
      </c>
      <c r="E99" s="1" t="s">
        <v>270</v>
      </c>
      <c r="I99" s="1" t="s">
        <v>269</v>
      </c>
      <c r="J99" s="1" t="s">
        <v>17</v>
      </c>
      <c r="K99" s="1" t="s">
        <v>14</v>
      </c>
    </row>
    <row r="100" spans="1:11" x14ac:dyDescent="0.3">
      <c r="A100" s="1" t="s">
        <v>10</v>
      </c>
      <c r="B100" s="1">
        <v>829286</v>
      </c>
      <c r="C100" s="1" t="s">
        <v>219</v>
      </c>
      <c r="D100" s="1" t="s">
        <v>385</v>
      </c>
      <c r="E100" s="1" t="s">
        <v>274</v>
      </c>
      <c r="I100" s="1" t="s">
        <v>273</v>
      </c>
      <c r="J100" s="1" t="s">
        <v>271</v>
      </c>
      <c r="K100" s="1" t="s">
        <v>272</v>
      </c>
    </row>
    <row r="101" spans="1:11" x14ac:dyDescent="0.3">
      <c r="A101" s="1" t="s">
        <v>10</v>
      </c>
      <c r="B101" s="1">
        <v>829289</v>
      </c>
      <c r="C101" s="1" t="s">
        <v>219</v>
      </c>
      <c r="D101" s="1" t="s">
        <v>385</v>
      </c>
      <c r="E101" s="1" t="s">
        <v>277</v>
      </c>
      <c r="I101" s="1" t="s">
        <v>275</v>
      </c>
      <c r="J101" s="1" t="s">
        <v>17</v>
      </c>
      <c r="K101" s="1" t="s">
        <v>14</v>
      </c>
    </row>
    <row r="102" spans="1:11" x14ac:dyDescent="0.3">
      <c r="A102" s="1" t="s">
        <v>10</v>
      </c>
      <c r="B102" s="1">
        <v>829289</v>
      </c>
      <c r="C102" s="1" t="s">
        <v>219</v>
      </c>
      <c r="D102" s="1" t="s">
        <v>385</v>
      </c>
      <c r="E102" s="1" t="s">
        <v>278</v>
      </c>
      <c r="I102" s="1" t="s">
        <v>276</v>
      </c>
      <c r="J102" s="1" t="s">
        <v>17</v>
      </c>
      <c r="K102" s="1" t="s">
        <v>16</v>
      </c>
    </row>
    <row r="103" spans="1:11" x14ac:dyDescent="0.3">
      <c r="A103" s="1" t="s">
        <v>10</v>
      </c>
      <c r="B103" s="1">
        <v>829439</v>
      </c>
      <c r="C103" s="1" t="s">
        <v>219</v>
      </c>
      <c r="D103" s="1" t="s">
        <v>385</v>
      </c>
      <c r="E103" s="1" t="s">
        <v>280</v>
      </c>
      <c r="I103" s="1" t="s">
        <v>279</v>
      </c>
      <c r="J103" s="1" t="s">
        <v>13</v>
      </c>
      <c r="K103" s="1" t="s">
        <v>17</v>
      </c>
    </row>
    <row r="104" spans="1:11" x14ac:dyDescent="0.3">
      <c r="A104" s="1" t="s">
        <v>10</v>
      </c>
      <c r="B104" s="1">
        <v>829461</v>
      </c>
      <c r="C104" s="1" t="s">
        <v>219</v>
      </c>
      <c r="D104" s="1" t="s">
        <v>385</v>
      </c>
      <c r="E104" s="1" t="s">
        <v>1826</v>
      </c>
      <c r="G104" s="1" t="s">
        <v>751</v>
      </c>
      <c r="I104" s="1" t="s">
        <v>281</v>
      </c>
      <c r="J104" s="1" t="s">
        <v>17</v>
      </c>
      <c r="K104" s="1" t="s">
        <v>13</v>
      </c>
    </row>
    <row r="105" spans="1:11" x14ac:dyDescent="0.3">
      <c r="A105" s="1" t="s">
        <v>10</v>
      </c>
      <c r="B105" s="1">
        <v>829550</v>
      </c>
      <c r="C105" s="1" t="s">
        <v>219</v>
      </c>
      <c r="D105" s="1" t="s">
        <v>385</v>
      </c>
      <c r="E105" s="1" t="s">
        <v>283</v>
      </c>
      <c r="I105" s="1" t="s">
        <v>282</v>
      </c>
      <c r="J105" s="1" t="s">
        <v>14</v>
      </c>
      <c r="K105" s="1" t="s">
        <v>16</v>
      </c>
    </row>
    <row r="106" spans="1:11" x14ac:dyDescent="0.3">
      <c r="A106" s="1" t="s">
        <v>10</v>
      </c>
      <c r="B106" s="1">
        <v>829592</v>
      </c>
      <c r="C106" s="1" t="s">
        <v>219</v>
      </c>
      <c r="D106" s="1" t="s">
        <v>385</v>
      </c>
      <c r="E106" s="1" t="s">
        <v>285</v>
      </c>
      <c r="I106" s="1" t="s">
        <v>284</v>
      </c>
      <c r="J106" s="1" t="s">
        <v>211</v>
      </c>
      <c r="K106" s="1" t="s">
        <v>107</v>
      </c>
    </row>
    <row r="107" spans="1:11" x14ac:dyDescent="0.3">
      <c r="A107" s="1" t="s">
        <v>10</v>
      </c>
      <c r="B107" s="1">
        <v>829622</v>
      </c>
      <c r="C107" s="1" t="s">
        <v>219</v>
      </c>
      <c r="D107" s="1" t="s">
        <v>385</v>
      </c>
      <c r="E107" s="1" t="s">
        <v>1828</v>
      </c>
      <c r="I107" s="1" t="s">
        <v>286</v>
      </c>
      <c r="J107" s="1" t="s">
        <v>13</v>
      </c>
      <c r="K107" s="1" t="s">
        <v>17</v>
      </c>
    </row>
    <row r="108" spans="1:11" x14ac:dyDescent="0.3">
      <c r="A108" s="1" t="s">
        <v>10</v>
      </c>
      <c r="B108" s="1">
        <v>829651</v>
      </c>
      <c r="C108" s="1" t="s">
        <v>219</v>
      </c>
      <c r="D108" s="1" t="s">
        <v>385</v>
      </c>
      <c r="E108" s="1" t="s">
        <v>288</v>
      </c>
      <c r="I108" s="1" t="s">
        <v>287</v>
      </c>
      <c r="J108" s="1" t="s">
        <v>14</v>
      </c>
      <c r="K108" s="1" t="s">
        <v>13</v>
      </c>
    </row>
    <row r="109" spans="1:11" x14ac:dyDescent="0.3">
      <c r="A109" s="1" t="s">
        <v>10</v>
      </c>
      <c r="B109" s="1">
        <v>829731</v>
      </c>
      <c r="C109" s="1" t="s">
        <v>219</v>
      </c>
      <c r="D109" s="1" t="s">
        <v>385</v>
      </c>
      <c r="E109" s="1" t="s">
        <v>290</v>
      </c>
      <c r="I109" s="1" t="s">
        <v>289</v>
      </c>
      <c r="J109" s="1" t="s">
        <v>14</v>
      </c>
      <c r="K109" s="1" t="s">
        <v>17</v>
      </c>
    </row>
    <row r="110" spans="1:11" x14ac:dyDescent="0.3">
      <c r="A110" s="1" t="s">
        <v>10</v>
      </c>
      <c r="B110" s="1">
        <v>829733</v>
      </c>
      <c r="C110" s="1" t="s">
        <v>219</v>
      </c>
      <c r="D110" s="1" t="s">
        <v>385</v>
      </c>
      <c r="E110" s="1" t="s">
        <v>292</v>
      </c>
      <c r="I110" s="1" t="s">
        <v>291</v>
      </c>
      <c r="J110" s="1" t="s">
        <v>16</v>
      </c>
      <c r="K110" s="1" t="s">
        <v>14</v>
      </c>
    </row>
    <row r="111" spans="1:11" x14ac:dyDescent="0.3">
      <c r="A111" s="1" t="s">
        <v>10</v>
      </c>
      <c r="B111" s="1">
        <v>829736</v>
      </c>
      <c r="C111" s="1" t="s">
        <v>219</v>
      </c>
      <c r="D111" s="1" t="s">
        <v>385</v>
      </c>
      <c r="E111" s="1" t="s">
        <v>294</v>
      </c>
      <c r="I111" s="1" t="s">
        <v>293</v>
      </c>
      <c r="J111" s="1" t="s">
        <v>14</v>
      </c>
      <c r="K111" s="1" t="s">
        <v>17</v>
      </c>
    </row>
    <row r="112" spans="1:11" x14ac:dyDescent="0.3">
      <c r="A112" s="1" t="s">
        <v>10</v>
      </c>
      <c r="B112" s="1">
        <v>829740</v>
      </c>
      <c r="C112" s="1" t="s">
        <v>219</v>
      </c>
      <c r="D112" s="1" t="s">
        <v>385</v>
      </c>
      <c r="E112" s="1" t="s">
        <v>296</v>
      </c>
      <c r="I112" s="1" t="s">
        <v>295</v>
      </c>
      <c r="J112" s="1" t="s">
        <v>13</v>
      </c>
      <c r="K112" s="1" t="s">
        <v>16</v>
      </c>
    </row>
    <row r="113" spans="1:11" x14ac:dyDescent="0.3">
      <c r="A113" s="1" t="s">
        <v>10</v>
      </c>
      <c r="B113" s="1">
        <v>829871</v>
      </c>
      <c r="C113" s="1" t="s">
        <v>219</v>
      </c>
      <c r="D113" s="1" t="s">
        <v>385</v>
      </c>
      <c r="E113" s="1" t="s">
        <v>298</v>
      </c>
      <c r="I113" s="1" t="s">
        <v>297</v>
      </c>
      <c r="J113" s="1" t="s">
        <v>16</v>
      </c>
      <c r="K113" s="1" t="s">
        <v>14</v>
      </c>
    </row>
    <row r="114" spans="1:11" x14ac:dyDescent="0.3">
      <c r="A114" s="1" t="s">
        <v>10</v>
      </c>
      <c r="B114" s="1">
        <v>829917</v>
      </c>
      <c r="C114" s="1" t="s">
        <v>219</v>
      </c>
      <c r="D114" s="1" t="s">
        <v>385</v>
      </c>
      <c r="E114" s="1" t="s">
        <v>300</v>
      </c>
      <c r="I114" s="1" t="s">
        <v>299</v>
      </c>
      <c r="J114" s="1" t="s">
        <v>13</v>
      </c>
      <c r="K114" s="1" t="s">
        <v>14</v>
      </c>
    </row>
    <row r="115" spans="1:11" x14ac:dyDescent="0.3">
      <c r="A115" s="1" t="s">
        <v>10</v>
      </c>
      <c r="B115" s="1">
        <v>829943</v>
      </c>
      <c r="C115" s="1" t="s">
        <v>219</v>
      </c>
      <c r="D115" s="1" t="s">
        <v>385</v>
      </c>
      <c r="E115" s="1" t="s">
        <v>302</v>
      </c>
      <c r="I115" s="1" t="s">
        <v>301</v>
      </c>
      <c r="J115" s="1" t="s">
        <v>14</v>
      </c>
      <c r="K115" s="1" t="s">
        <v>16</v>
      </c>
    </row>
    <row r="116" spans="1:11" x14ac:dyDescent="0.3">
      <c r="A116" s="1" t="s">
        <v>10</v>
      </c>
      <c r="B116" s="1">
        <v>830015</v>
      </c>
      <c r="C116" s="1" t="s">
        <v>219</v>
      </c>
      <c r="D116" s="1" t="s">
        <v>385</v>
      </c>
      <c r="E116" s="1" t="s">
        <v>304</v>
      </c>
      <c r="I116" s="1" t="s">
        <v>303</v>
      </c>
      <c r="J116" s="1" t="s">
        <v>17</v>
      </c>
      <c r="K116" s="1" t="s">
        <v>14</v>
      </c>
    </row>
    <row r="117" spans="1:11" x14ac:dyDescent="0.3">
      <c r="A117" s="1" t="s">
        <v>10</v>
      </c>
      <c r="B117" s="1">
        <v>830024</v>
      </c>
      <c r="C117" s="1" t="s">
        <v>219</v>
      </c>
      <c r="D117" s="1" t="s">
        <v>385</v>
      </c>
      <c r="E117" s="1" t="s">
        <v>306</v>
      </c>
      <c r="I117" s="1" t="s">
        <v>305</v>
      </c>
      <c r="J117" s="1" t="s">
        <v>14</v>
      </c>
      <c r="K117" s="1" t="s">
        <v>16</v>
      </c>
    </row>
    <row r="118" spans="1:11" x14ac:dyDescent="0.3">
      <c r="A118" s="1" t="s">
        <v>10</v>
      </c>
      <c r="B118" s="1">
        <v>830181</v>
      </c>
      <c r="C118" s="1" t="s">
        <v>219</v>
      </c>
      <c r="D118" s="1" t="s">
        <v>385</v>
      </c>
      <c r="E118" s="1" t="s">
        <v>308</v>
      </c>
      <c r="I118" s="1" t="s">
        <v>307</v>
      </c>
      <c r="J118" s="1" t="s">
        <v>16</v>
      </c>
      <c r="K118" s="1" t="s">
        <v>13</v>
      </c>
    </row>
    <row r="119" spans="1:11" x14ac:dyDescent="0.3">
      <c r="A119" s="1" t="s">
        <v>10</v>
      </c>
      <c r="B119" s="1">
        <v>830187</v>
      </c>
      <c r="C119" s="1" t="s">
        <v>219</v>
      </c>
      <c r="D119" s="1" t="s">
        <v>385</v>
      </c>
      <c r="E119" s="1" t="s">
        <v>310</v>
      </c>
      <c r="I119" s="1" t="s">
        <v>309</v>
      </c>
      <c r="J119" s="1" t="s">
        <v>13</v>
      </c>
      <c r="K119" s="1" t="s">
        <v>16</v>
      </c>
    </row>
    <row r="120" spans="1:11" x14ac:dyDescent="0.3">
      <c r="A120" s="1" t="s">
        <v>10</v>
      </c>
      <c r="B120" s="1">
        <v>830249</v>
      </c>
      <c r="C120" s="1" t="s">
        <v>219</v>
      </c>
      <c r="D120" s="1" t="s">
        <v>385</v>
      </c>
      <c r="E120" s="1" t="s">
        <v>312</v>
      </c>
      <c r="I120" s="1" t="s">
        <v>311</v>
      </c>
      <c r="J120" s="1" t="s">
        <v>16</v>
      </c>
      <c r="K120" s="1" t="s">
        <v>14</v>
      </c>
    </row>
    <row r="121" spans="1:11" x14ac:dyDescent="0.3">
      <c r="A121" s="1" t="s">
        <v>10</v>
      </c>
      <c r="B121" s="1">
        <v>830258</v>
      </c>
      <c r="C121" s="1" t="s">
        <v>219</v>
      </c>
      <c r="D121" s="1" t="s">
        <v>385</v>
      </c>
      <c r="E121" s="1" t="s">
        <v>314</v>
      </c>
      <c r="I121" s="1" t="s">
        <v>313</v>
      </c>
      <c r="J121" s="1" t="s">
        <v>14</v>
      </c>
      <c r="K121" s="1" t="s">
        <v>16</v>
      </c>
    </row>
    <row r="122" spans="1:11" x14ac:dyDescent="0.3">
      <c r="A122" s="1" t="s">
        <v>10</v>
      </c>
      <c r="B122" s="1">
        <v>830432</v>
      </c>
      <c r="C122" s="1" t="s">
        <v>219</v>
      </c>
      <c r="D122" s="1" t="s">
        <v>385</v>
      </c>
      <c r="E122" s="1" t="s">
        <v>316</v>
      </c>
      <c r="I122" s="1" t="s">
        <v>315</v>
      </c>
      <c r="J122" s="1" t="s">
        <v>14</v>
      </c>
      <c r="K122" s="1" t="s">
        <v>17</v>
      </c>
    </row>
    <row r="123" spans="1:11" x14ac:dyDescent="0.3">
      <c r="A123" s="1" t="s">
        <v>10</v>
      </c>
      <c r="B123" s="1">
        <v>830469</v>
      </c>
      <c r="C123" s="1" t="s">
        <v>219</v>
      </c>
      <c r="D123" s="1" t="s">
        <v>385</v>
      </c>
      <c r="E123" s="1" t="s">
        <v>320</v>
      </c>
      <c r="I123" s="1" t="s">
        <v>317</v>
      </c>
      <c r="J123" s="1" t="s">
        <v>14</v>
      </c>
      <c r="K123" s="1" t="s">
        <v>17</v>
      </c>
    </row>
    <row r="124" spans="1:11" x14ac:dyDescent="0.3">
      <c r="A124" s="1" t="s">
        <v>10</v>
      </c>
      <c r="B124" s="1">
        <v>830469</v>
      </c>
      <c r="C124" s="1" t="s">
        <v>219</v>
      </c>
      <c r="D124" s="1" t="s">
        <v>385</v>
      </c>
      <c r="E124" s="1" t="s">
        <v>321</v>
      </c>
      <c r="I124" s="1" t="s">
        <v>318</v>
      </c>
      <c r="J124" s="1" t="s">
        <v>14</v>
      </c>
      <c r="K124" s="1" t="s">
        <v>16</v>
      </c>
    </row>
    <row r="125" spans="1:11" x14ac:dyDescent="0.3">
      <c r="A125" s="1" t="s">
        <v>10</v>
      </c>
      <c r="B125" s="1">
        <v>830601</v>
      </c>
      <c r="C125" s="1" t="s">
        <v>219</v>
      </c>
      <c r="D125" s="1" t="s">
        <v>385</v>
      </c>
      <c r="E125" s="1" t="s">
        <v>1829</v>
      </c>
      <c r="I125" s="1" t="s">
        <v>322</v>
      </c>
      <c r="J125" s="1" t="s">
        <v>16</v>
      </c>
      <c r="K125" s="1" t="s">
        <v>14</v>
      </c>
    </row>
    <row r="126" spans="1:11" x14ac:dyDescent="0.3">
      <c r="A126" s="1" t="s">
        <v>10</v>
      </c>
      <c r="B126" s="1">
        <v>830648</v>
      </c>
      <c r="C126" s="1" t="s">
        <v>219</v>
      </c>
      <c r="D126" s="1" t="s">
        <v>385</v>
      </c>
      <c r="E126" s="1" t="s">
        <v>324</v>
      </c>
      <c r="I126" s="1" t="s">
        <v>323</v>
      </c>
      <c r="J126" s="1" t="s">
        <v>16</v>
      </c>
      <c r="K126" s="1" t="s">
        <v>14</v>
      </c>
    </row>
    <row r="127" spans="1:11" x14ac:dyDescent="0.3">
      <c r="A127" s="1" t="s">
        <v>10</v>
      </c>
      <c r="B127" s="1">
        <v>830712</v>
      </c>
      <c r="C127" s="1" t="s">
        <v>219</v>
      </c>
      <c r="D127" s="1" t="s">
        <v>385</v>
      </c>
      <c r="E127" s="1" t="s">
        <v>326</v>
      </c>
      <c r="I127" s="1" t="s">
        <v>325</v>
      </c>
      <c r="J127" s="1" t="s">
        <v>13</v>
      </c>
      <c r="K127" s="1" t="s">
        <v>16</v>
      </c>
    </row>
    <row r="128" spans="1:11" x14ac:dyDescent="0.3">
      <c r="A128" s="1" t="s">
        <v>10</v>
      </c>
      <c r="B128" s="1">
        <v>830766</v>
      </c>
      <c r="C128" s="1" t="s">
        <v>219</v>
      </c>
      <c r="D128" s="1" t="s">
        <v>385</v>
      </c>
      <c r="E128" s="1" t="s">
        <v>327</v>
      </c>
      <c r="I128" s="1" t="s">
        <v>212</v>
      </c>
      <c r="J128" s="1" t="s">
        <v>16</v>
      </c>
      <c r="K128" s="1" t="s">
        <v>14</v>
      </c>
    </row>
    <row r="129" spans="1:11" x14ac:dyDescent="0.3">
      <c r="A129" s="1" t="s">
        <v>10</v>
      </c>
      <c r="B129" s="1">
        <v>830791</v>
      </c>
      <c r="C129" s="1" t="s">
        <v>219</v>
      </c>
      <c r="D129" s="1" t="s">
        <v>385</v>
      </c>
      <c r="E129" s="1" t="s">
        <v>1830</v>
      </c>
      <c r="I129" s="1" t="s">
        <v>328</v>
      </c>
      <c r="J129" s="1" t="s">
        <v>13</v>
      </c>
      <c r="K129" s="1" t="s">
        <v>16</v>
      </c>
    </row>
    <row r="130" spans="1:11" x14ac:dyDescent="0.3">
      <c r="A130" s="1" t="s">
        <v>10</v>
      </c>
      <c r="B130" s="1">
        <v>830851</v>
      </c>
      <c r="C130" s="1" t="s">
        <v>219</v>
      </c>
      <c r="D130" s="1" t="s">
        <v>385</v>
      </c>
      <c r="E130" s="1" t="s">
        <v>330</v>
      </c>
      <c r="I130" s="1" t="s">
        <v>329</v>
      </c>
      <c r="J130" s="1" t="s">
        <v>13</v>
      </c>
      <c r="K130" s="1" t="s">
        <v>16</v>
      </c>
    </row>
    <row r="131" spans="1:11" x14ac:dyDescent="0.3">
      <c r="A131" s="1" t="s">
        <v>10</v>
      </c>
      <c r="B131" s="1">
        <v>830851</v>
      </c>
      <c r="C131" s="1" t="s">
        <v>219</v>
      </c>
      <c r="D131" s="1" t="s">
        <v>385</v>
      </c>
      <c r="E131" s="1" t="s">
        <v>330</v>
      </c>
      <c r="I131" s="1" t="s">
        <v>329</v>
      </c>
      <c r="J131" s="1" t="s">
        <v>13</v>
      </c>
      <c r="K131" s="1" t="s">
        <v>16</v>
      </c>
    </row>
    <row r="132" spans="1:11" x14ac:dyDescent="0.3">
      <c r="A132" s="1" t="s">
        <v>10</v>
      </c>
      <c r="B132" s="1">
        <v>830910</v>
      </c>
      <c r="C132" s="1" t="s">
        <v>219</v>
      </c>
      <c r="D132" s="1" t="s">
        <v>385</v>
      </c>
      <c r="E132" s="1" t="s">
        <v>1831</v>
      </c>
      <c r="I132" s="1" t="s">
        <v>331</v>
      </c>
      <c r="J132" s="1" t="s">
        <v>13</v>
      </c>
      <c r="K132" s="1" t="s">
        <v>17</v>
      </c>
    </row>
    <row r="133" spans="1:11" x14ac:dyDescent="0.3">
      <c r="A133" s="1" t="s">
        <v>10</v>
      </c>
      <c r="B133" s="1">
        <v>830918</v>
      </c>
      <c r="C133" s="1" t="s">
        <v>219</v>
      </c>
      <c r="D133" s="1" t="s">
        <v>385</v>
      </c>
      <c r="E133" s="1" t="s">
        <v>334</v>
      </c>
      <c r="I133" s="1" t="s">
        <v>332</v>
      </c>
      <c r="J133" s="1" t="s">
        <v>14</v>
      </c>
      <c r="K133" s="1" t="s">
        <v>16</v>
      </c>
    </row>
    <row r="134" spans="1:11" x14ac:dyDescent="0.3">
      <c r="A134" s="1" t="s">
        <v>10</v>
      </c>
      <c r="B134" s="1">
        <v>831059</v>
      </c>
      <c r="C134" s="1" t="s">
        <v>219</v>
      </c>
      <c r="D134" s="1" t="s">
        <v>385</v>
      </c>
      <c r="E134" s="1" t="s">
        <v>337</v>
      </c>
      <c r="I134" s="1" t="s">
        <v>336</v>
      </c>
      <c r="J134" s="1" t="s">
        <v>13</v>
      </c>
      <c r="K134" s="1" t="s">
        <v>17</v>
      </c>
    </row>
    <row r="135" spans="1:11" x14ac:dyDescent="0.3">
      <c r="A135" s="1" t="s">
        <v>10</v>
      </c>
      <c r="B135" s="1">
        <v>831182</v>
      </c>
      <c r="C135" s="1" t="s">
        <v>219</v>
      </c>
      <c r="D135" s="1" t="s">
        <v>385</v>
      </c>
      <c r="E135" s="1" t="s">
        <v>339</v>
      </c>
      <c r="I135" s="1" t="s">
        <v>338</v>
      </c>
      <c r="J135" s="1" t="s">
        <v>13</v>
      </c>
      <c r="K135" s="1" t="s">
        <v>17</v>
      </c>
    </row>
    <row r="136" spans="1:11" x14ac:dyDescent="0.3">
      <c r="A136" s="1" t="s">
        <v>10</v>
      </c>
      <c r="B136" s="1">
        <v>831307</v>
      </c>
      <c r="C136" s="1" t="s">
        <v>219</v>
      </c>
      <c r="D136" s="1" t="s">
        <v>385</v>
      </c>
      <c r="E136" s="1" t="s">
        <v>1832</v>
      </c>
      <c r="I136" s="1" t="s">
        <v>341</v>
      </c>
      <c r="J136" s="1" t="s">
        <v>16</v>
      </c>
      <c r="K136" s="1" t="s">
        <v>13</v>
      </c>
    </row>
    <row r="137" spans="1:11" x14ac:dyDescent="0.3">
      <c r="A137" s="1" t="s">
        <v>10</v>
      </c>
      <c r="B137" s="1">
        <v>831324</v>
      </c>
      <c r="C137" s="1" t="s">
        <v>219</v>
      </c>
      <c r="D137" s="1" t="s">
        <v>385</v>
      </c>
      <c r="E137" s="1" t="s">
        <v>1833</v>
      </c>
      <c r="I137" s="1" t="s">
        <v>342</v>
      </c>
      <c r="J137" s="1" t="s">
        <v>14</v>
      </c>
      <c r="K137" s="1" t="s">
        <v>17</v>
      </c>
    </row>
    <row r="138" spans="1:11" x14ac:dyDescent="0.3">
      <c r="A138" s="1" t="s">
        <v>10</v>
      </c>
      <c r="B138" s="1">
        <v>831329</v>
      </c>
      <c r="C138" s="1" t="s">
        <v>219</v>
      </c>
      <c r="D138" s="1" t="s">
        <v>385</v>
      </c>
      <c r="E138" s="1" t="s">
        <v>1834</v>
      </c>
      <c r="I138" s="1" t="s">
        <v>343</v>
      </c>
      <c r="J138" s="1" t="s">
        <v>16</v>
      </c>
      <c r="K138" s="1" t="s">
        <v>13</v>
      </c>
    </row>
    <row r="139" spans="1:11" x14ac:dyDescent="0.3">
      <c r="A139" s="1" t="s">
        <v>10</v>
      </c>
      <c r="B139" s="1">
        <v>831347</v>
      </c>
      <c r="C139" s="1" t="s">
        <v>219</v>
      </c>
      <c r="D139" s="1" t="s">
        <v>385</v>
      </c>
      <c r="E139" s="1" t="s">
        <v>1835</v>
      </c>
      <c r="I139" s="1" t="s">
        <v>344</v>
      </c>
      <c r="J139" s="1" t="s">
        <v>14</v>
      </c>
      <c r="K139" s="1" t="s">
        <v>17</v>
      </c>
    </row>
    <row r="140" spans="1:11" x14ac:dyDescent="0.3">
      <c r="A140" s="1" t="s">
        <v>10</v>
      </c>
      <c r="B140" s="1">
        <v>831350</v>
      </c>
      <c r="C140" s="1" t="s">
        <v>219</v>
      </c>
      <c r="D140" s="1" t="s">
        <v>385</v>
      </c>
      <c r="E140" s="1" t="s">
        <v>1837</v>
      </c>
      <c r="I140" s="1" t="s">
        <v>345</v>
      </c>
      <c r="J140" s="1" t="s">
        <v>14</v>
      </c>
      <c r="K140" s="1" t="s">
        <v>13</v>
      </c>
    </row>
    <row r="141" spans="1:11" x14ac:dyDescent="0.3">
      <c r="A141" s="1" t="s">
        <v>10</v>
      </c>
      <c r="B141" s="1">
        <v>831356</v>
      </c>
      <c r="C141" s="1" t="s">
        <v>219</v>
      </c>
      <c r="D141" s="1" t="s">
        <v>385</v>
      </c>
      <c r="E141" s="1" t="s">
        <v>1836</v>
      </c>
      <c r="I141" s="1" t="s">
        <v>346</v>
      </c>
      <c r="J141" s="1" t="s">
        <v>14</v>
      </c>
      <c r="K141" s="1" t="s">
        <v>16</v>
      </c>
    </row>
    <row r="142" spans="1:11" x14ac:dyDescent="0.3">
      <c r="A142" s="1" t="s">
        <v>10</v>
      </c>
      <c r="B142" s="1">
        <v>831405</v>
      </c>
      <c r="C142" s="1" t="s">
        <v>219</v>
      </c>
      <c r="D142" s="1" t="s">
        <v>385</v>
      </c>
      <c r="E142" s="1" t="s">
        <v>348</v>
      </c>
      <c r="I142" s="1" t="s">
        <v>347</v>
      </c>
      <c r="J142" s="1" t="s">
        <v>16</v>
      </c>
      <c r="K142" s="1" t="s">
        <v>14</v>
      </c>
    </row>
    <row r="143" spans="1:11" x14ac:dyDescent="0.3">
      <c r="A143" s="1" t="s">
        <v>227</v>
      </c>
      <c r="B143" s="1">
        <v>160010</v>
      </c>
      <c r="C143" s="1" t="s">
        <v>386</v>
      </c>
      <c r="D143" s="1" t="s">
        <v>224</v>
      </c>
      <c r="E143" s="1" t="s">
        <v>225</v>
      </c>
      <c r="G143" s="1" t="s">
        <v>725</v>
      </c>
      <c r="I143" s="1" t="s">
        <v>389</v>
      </c>
      <c r="J143" s="1" t="s">
        <v>16</v>
      </c>
      <c r="K143" s="1" t="s">
        <v>14</v>
      </c>
    </row>
    <row r="144" spans="1:11" x14ac:dyDescent="0.3">
      <c r="A144" s="1" t="s">
        <v>227</v>
      </c>
      <c r="B144" s="1">
        <v>161079</v>
      </c>
      <c r="C144" s="1" t="s">
        <v>386</v>
      </c>
      <c r="D144" s="1" t="s">
        <v>224</v>
      </c>
      <c r="E144" s="1" t="s">
        <v>388</v>
      </c>
      <c r="I144" s="1" t="s">
        <v>387</v>
      </c>
      <c r="J144" s="1" t="s">
        <v>17</v>
      </c>
      <c r="K144" s="1" t="s">
        <v>16</v>
      </c>
    </row>
    <row r="145" spans="1:11" x14ac:dyDescent="0.3">
      <c r="A145" s="1" t="s">
        <v>227</v>
      </c>
      <c r="B145" s="1">
        <v>161909</v>
      </c>
      <c r="C145" s="1" t="s">
        <v>386</v>
      </c>
      <c r="D145" s="1" t="s">
        <v>224</v>
      </c>
      <c r="E145" s="1" t="s">
        <v>733</v>
      </c>
      <c r="G145" s="1" t="s">
        <v>734</v>
      </c>
      <c r="I145" s="1" t="s">
        <v>733</v>
      </c>
      <c r="J145" s="1" t="s">
        <v>13</v>
      </c>
      <c r="K145" s="1" t="s">
        <v>17</v>
      </c>
    </row>
    <row r="146" spans="1:11" x14ac:dyDescent="0.3">
      <c r="A146" s="1" t="s">
        <v>390</v>
      </c>
      <c r="B146" s="1">
        <v>484957</v>
      </c>
      <c r="C146" s="1" t="s">
        <v>391</v>
      </c>
      <c r="D146" s="1" t="s">
        <v>396</v>
      </c>
      <c r="E146" s="1" t="s">
        <v>393</v>
      </c>
      <c r="I146" s="1" t="s">
        <v>392</v>
      </c>
      <c r="J146" s="1" t="s">
        <v>13</v>
      </c>
      <c r="K146" s="1" t="s">
        <v>16</v>
      </c>
    </row>
    <row r="147" spans="1:11" x14ac:dyDescent="0.3">
      <c r="A147" s="1" t="s">
        <v>390</v>
      </c>
      <c r="B147" s="1">
        <v>485541</v>
      </c>
      <c r="C147" s="1" t="s">
        <v>391</v>
      </c>
      <c r="D147" s="1" t="s">
        <v>396</v>
      </c>
      <c r="E147" s="1" t="s">
        <v>395</v>
      </c>
      <c r="I147" s="1" t="s">
        <v>394</v>
      </c>
      <c r="J147" s="1" t="s">
        <v>16</v>
      </c>
      <c r="K147" s="1" t="s">
        <v>17</v>
      </c>
    </row>
    <row r="148" spans="1:11" x14ac:dyDescent="0.3">
      <c r="A148" s="1" t="s">
        <v>390</v>
      </c>
      <c r="B148" s="1">
        <v>2441608</v>
      </c>
      <c r="C148" s="1" t="s">
        <v>397</v>
      </c>
      <c r="D148" s="1" t="s">
        <v>575</v>
      </c>
      <c r="E148" s="1" t="s">
        <v>399</v>
      </c>
      <c r="G148" s="1" t="s">
        <v>686</v>
      </c>
      <c r="I148" s="1" t="s">
        <v>398</v>
      </c>
      <c r="J148" s="1" t="s">
        <v>13</v>
      </c>
      <c r="K148" s="1" t="s">
        <v>14</v>
      </c>
    </row>
    <row r="149" spans="1:11" x14ac:dyDescent="0.3">
      <c r="A149" s="1" t="s">
        <v>390</v>
      </c>
      <c r="B149" s="1">
        <v>2441670</v>
      </c>
      <c r="C149" s="1" t="s">
        <v>397</v>
      </c>
      <c r="D149" s="1" t="s">
        <v>575</v>
      </c>
      <c r="E149" s="1" t="s">
        <v>401</v>
      </c>
      <c r="I149" s="1" t="s">
        <v>400</v>
      </c>
      <c r="J149" s="1" t="s">
        <v>17</v>
      </c>
      <c r="K149" s="1" t="s">
        <v>16</v>
      </c>
    </row>
    <row r="150" spans="1:11" x14ac:dyDescent="0.3">
      <c r="A150" s="1" t="s">
        <v>390</v>
      </c>
      <c r="B150" s="1">
        <v>2441708</v>
      </c>
      <c r="C150" s="1" t="s">
        <v>397</v>
      </c>
      <c r="D150" s="1" t="s">
        <v>575</v>
      </c>
      <c r="E150" s="1" t="s">
        <v>403</v>
      </c>
      <c r="G150" s="1" t="s">
        <v>726</v>
      </c>
      <c r="I150" s="1" t="s">
        <v>402</v>
      </c>
      <c r="J150" s="1" t="s">
        <v>16</v>
      </c>
      <c r="K150" s="1" t="s">
        <v>14</v>
      </c>
    </row>
    <row r="151" spans="1:11" x14ac:dyDescent="0.3">
      <c r="A151" s="1" t="s">
        <v>390</v>
      </c>
      <c r="B151" s="1">
        <v>2441896</v>
      </c>
      <c r="C151" s="1" t="s">
        <v>397</v>
      </c>
      <c r="D151" s="1" t="s">
        <v>575</v>
      </c>
      <c r="E151" s="1" t="s">
        <v>406</v>
      </c>
      <c r="G151" s="1" t="s">
        <v>1807</v>
      </c>
      <c r="I151" s="1" t="s">
        <v>405</v>
      </c>
      <c r="J151" s="1" t="s">
        <v>14</v>
      </c>
      <c r="K151" s="1" t="s">
        <v>16</v>
      </c>
    </row>
    <row r="152" spans="1:11" x14ac:dyDescent="0.3">
      <c r="A152" s="1" t="s">
        <v>390</v>
      </c>
      <c r="B152" s="1">
        <v>2442151</v>
      </c>
      <c r="C152" s="1" t="s">
        <v>397</v>
      </c>
      <c r="D152" s="1" t="s">
        <v>575</v>
      </c>
      <c r="E152" s="1" t="s">
        <v>408</v>
      </c>
      <c r="I152" s="1" t="s">
        <v>407</v>
      </c>
      <c r="J152" s="1" t="s">
        <v>17</v>
      </c>
      <c r="K152" s="1" t="s">
        <v>16</v>
      </c>
    </row>
    <row r="153" spans="1:11" x14ac:dyDescent="0.3">
      <c r="A153" s="1" t="s">
        <v>390</v>
      </c>
      <c r="B153" s="1">
        <v>2442314</v>
      </c>
      <c r="C153" s="1" t="s">
        <v>397</v>
      </c>
      <c r="D153" s="1" t="s">
        <v>575</v>
      </c>
      <c r="E153" s="1" t="s">
        <v>410</v>
      </c>
      <c r="I153" s="1" t="s">
        <v>409</v>
      </c>
      <c r="J153" s="1" t="s">
        <v>13</v>
      </c>
      <c r="K153" s="1" t="s">
        <v>17</v>
      </c>
    </row>
    <row r="154" spans="1:11" x14ac:dyDescent="0.3">
      <c r="A154" s="1" t="s">
        <v>390</v>
      </c>
      <c r="B154" s="1">
        <v>2442337</v>
      </c>
      <c r="C154" s="1" t="s">
        <v>397</v>
      </c>
      <c r="D154" s="1" t="s">
        <v>575</v>
      </c>
      <c r="E154" s="1" t="s">
        <v>412</v>
      </c>
      <c r="I154" s="1" t="s">
        <v>411</v>
      </c>
      <c r="J154" s="1" t="s">
        <v>13</v>
      </c>
      <c r="K154" s="1" t="s">
        <v>17</v>
      </c>
    </row>
    <row r="155" spans="1:11" x14ac:dyDescent="0.3">
      <c r="A155" s="1" t="s">
        <v>390</v>
      </c>
      <c r="B155" s="1">
        <v>2442353</v>
      </c>
      <c r="C155" s="1" t="s">
        <v>397</v>
      </c>
      <c r="D155" s="1" t="s">
        <v>575</v>
      </c>
      <c r="E155" s="1" t="s">
        <v>414</v>
      </c>
      <c r="I155" s="1" t="s">
        <v>413</v>
      </c>
      <c r="J155" s="1" t="s">
        <v>13</v>
      </c>
      <c r="K155" s="1" t="s">
        <v>17</v>
      </c>
    </row>
    <row r="156" spans="1:11" x14ac:dyDescent="0.3">
      <c r="A156" s="1" t="s">
        <v>390</v>
      </c>
      <c r="B156" s="1">
        <v>2442394</v>
      </c>
      <c r="C156" s="1" t="s">
        <v>397</v>
      </c>
      <c r="D156" s="1" t="s">
        <v>575</v>
      </c>
      <c r="E156" s="1" t="s">
        <v>418</v>
      </c>
      <c r="I156" s="1" t="s">
        <v>417</v>
      </c>
      <c r="J156" s="1" t="s">
        <v>415</v>
      </c>
      <c r="K156" s="1" t="s">
        <v>416</v>
      </c>
    </row>
    <row r="157" spans="1:11" x14ac:dyDescent="0.3">
      <c r="A157" s="1" t="s">
        <v>390</v>
      </c>
      <c r="B157" s="1">
        <v>2442452</v>
      </c>
      <c r="C157" s="1" t="s">
        <v>397</v>
      </c>
      <c r="D157" s="1" t="s">
        <v>575</v>
      </c>
      <c r="E157" s="1" t="s">
        <v>420</v>
      </c>
      <c r="I157" s="1" t="s">
        <v>419</v>
      </c>
      <c r="J157" s="1" t="s">
        <v>14</v>
      </c>
      <c r="K157" s="1" t="s">
        <v>16</v>
      </c>
    </row>
    <row r="158" spans="1:11" x14ac:dyDescent="0.3">
      <c r="A158" s="1" t="s">
        <v>390</v>
      </c>
      <c r="B158" s="1">
        <v>2442885</v>
      </c>
      <c r="C158" s="1" t="s">
        <v>397</v>
      </c>
      <c r="D158" s="1" t="s">
        <v>575</v>
      </c>
      <c r="E158" s="1" t="s">
        <v>688</v>
      </c>
      <c r="G158" s="1" t="s">
        <v>690</v>
      </c>
      <c r="I158" s="1" t="s">
        <v>689</v>
      </c>
      <c r="J158" s="1" t="s">
        <v>17</v>
      </c>
      <c r="K158" s="1" t="s">
        <v>16</v>
      </c>
    </row>
    <row r="159" spans="1:11" x14ac:dyDescent="0.3">
      <c r="A159" s="1" t="s">
        <v>390</v>
      </c>
      <c r="B159" s="1">
        <v>2443022</v>
      </c>
      <c r="C159" s="1" t="s">
        <v>397</v>
      </c>
      <c r="D159" s="1" t="s">
        <v>575</v>
      </c>
      <c r="E159" s="1" t="s">
        <v>422</v>
      </c>
      <c r="G159" s="1" t="s">
        <v>697</v>
      </c>
      <c r="I159" s="1" t="s">
        <v>421</v>
      </c>
      <c r="J159" s="1" t="s">
        <v>17</v>
      </c>
      <c r="K159" s="1" t="s">
        <v>16</v>
      </c>
    </row>
    <row r="160" spans="1:11" x14ac:dyDescent="0.3">
      <c r="A160" s="1" t="s">
        <v>390</v>
      </c>
      <c r="B160" s="1">
        <v>2443024</v>
      </c>
      <c r="C160" s="1" t="s">
        <v>397</v>
      </c>
      <c r="D160" s="1" t="s">
        <v>575</v>
      </c>
      <c r="E160" s="1" t="s">
        <v>424</v>
      </c>
      <c r="I160" s="1" t="s">
        <v>423</v>
      </c>
      <c r="J160" s="1" t="s">
        <v>14</v>
      </c>
      <c r="K160" s="1" t="s">
        <v>13</v>
      </c>
    </row>
    <row r="161" spans="1:11" x14ac:dyDescent="0.3">
      <c r="A161" s="1" t="s">
        <v>390</v>
      </c>
      <c r="B161" s="1">
        <v>2444034</v>
      </c>
      <c r="C161" s="1" t="s">
        <v>397</v>
      </c>
      <c r="D161" s="1" t="s">
        <v>575</v>
      </c>
      <c r="E161" s="1" t="s">
        <v>698</v>
      </c>
      <c r="G161" s="1" t="s">
        <v>697</v>
      </c>
      <c r="I161" s="1" t="s">
        <v>699</v>
      </c>
      <c r="J161" s="1" t="s">
        <v>14</v>
      </c>
      <c r="K161" s="1" t="s">
        <v>17</v>
      </c>
    </row>
    <row r="162" spans="1:11" x14ac:dyDescent="0.3">
      <c r="A162" s="1" t="s">
        <v>390</v>
      </c>
      <c r="B162" s="1">
        <v>2444035</v>
      </c>
      <c r="C162" s="1" t="s">
        <v>397</v>
      </c>
      <c r="D162" s="1" t="s">
        <v>575</v>
      </c>
      <c r="E162" s="1" t="s">
        <v>426</v>
      </c>
      <c r="G162" s="1" t="s">
        <v>691</v>
      </c>
      <c r="I162" s="1" t="s">
        <v>425</v>
      </c>
      <c r="J162" s="1" t="s">
        <v>17</v>
      </c>
      <c r="K162" s="1" t="s">
        <v>14</v>
      </c>
    </row>
    <row r="163" spans="1:11" x14ac:dyDescent="0.3">
      <c r="A163" s="1" t="s">
        <v>390</v>
      </c>
      <c r="B163" s="1">
        <v>2444167</v>
      </c>
      <c r="C163" s="1" t="s">
        <v>397</v>
      </c>
      <c r="D163" s="1" t="s">
        <v>575</v>
      </c>
      <c r="E163" s="1" t="s">
        <v>428</v>
      </c>
      <c r="I163" s="1" t="s">
        <v>427</v>
      </c>
      <c r="J163" s="1" t="s">
        <v>14</v>
      </c>
      <c r="K163" s="1" t="s">
        <v>17</v>
      </c>
    </row>
    <row r="164" spans="1:11" x14ac:dyDescent="0.3">
      <c r="A164" s="1" t="s">
        <v>390</v>
      </c>
      <c r="B164" s="1">
        <v>2444393</v>
      </c>
      <c r="C164" s="1" t="s">
        <v>397</v>
      </c>
      <c r="D164" s="1" t="s">
        <v>575</v>
      </c>
      <c r="E164" s="1" t="s">
        <v>430</v>
      </c>
      <c r="I164" s="1" t="s">
        <v>429</v>
      </c>
      <c r="J164" s="1" t="s">
        <v>14</v>
      </c>
      <c r="K164" s="1" t="s">
        <v>13</v>
      </c>
    </row>
    <row r="165" spans="1:11" x14ac:dyDescent="0.3">
      <c r="A165" s="1" t="s">
        <v>390</v>
      </c>
      <c r="B165" s="1">
        <v>2444515</v>
      </c>
      <c r="C165" s="1" t="s">
        <v>397</v>
      </c>
      <c r="D165" s="1" t="s">
        <v>575</v>
      </c>
      <c r="E165" s="1" t="s">
        <v>432</v>
      </c>
      <c r="I165" s="1" t="s">
        <v>431</v>
      </c>
      <c r="J165" s="1" t="s">
        <v>17</v>
      </c>
      <c r="K165" s="1" t="s">
        <v>13</v>
      </c>
    </row>
    <row r="166" spans="1:11" x14ac:dyDescent="0.3">
      <c r="A166" s="1" t="s">
        <v>390</v>
      </c>
      <c r="B166" s="1">
        <v>2444570</v>
      </c>
      <c r="C166" s="1" t="s">
        <v>397</v>
      </c>
      <c r="D166" s="1" t="s">
        <v>575</v>
      </c>
      <c r="E166" s="1" t="s">
        <v>434</v>
      </c>
      <c r="I166" s="1" t="s">
        <v>433</v>
      </c>
      <c r="J166" s="1" t="s">
        <v>13</v>
      </c>
      <c r="K166" s="1" t="s">
        <v>17</v>
      </c>
    </row>
    <row r="167" spans="1:11" x14ac:dyDescent="0.3">
      <c r="A167" s="1" t="s">
        <v>390</v>
      </c>
      <c r="B167" s="1">
        <v>2444579</v>
      </c>
      <c r="C167" s="1" t="s">
        <v>397</v>
      </c>
      <c r="D167" s="1" t="s">
        <v>575</v>
      </c>
      <c r="E167" s="1" t="s">
        <v>436</v>
      </c>
      <c r="I167" s="1" t="s">
        <v>435</v>
      </c>
      <c r="J167" s="1" t="s">
        <v>13</v>
      </c>
      <c r="K167" s="1" t="s">
        <v>14</v>
      </c>
    </row>
    <row r="168" spans="1:11" x14ac:dyDescent="0.3">
      <c r="A168" s="1" t="s">
        <v>390</v>
      </c>
      <c r="B168" s="1">
        <v>2444594</v>
      </c>
      <c r="C168" s="1" t="s">
        <v>397</v>
      </c>
      <c r="D168" s="1" t="s">
        <v>575</v>
      </c>
      <c r="E168" s="1" t="s">
        <v>438</v>
      </c>
      <c r="I168" s="1" t="s">
        <v>437</v>
      </c>
      <c r="J168" s="1" t="s">
        <v>13</v>
      </c>
      <c r="K168" s="1" t="s">
        <v>17</v>
      </c>
    </row>
    <row r="169" spans="1:11" x14ac:dyDescent="0.3">
      <c r="A169" s="1" t="s">
        <v>390</v>
      </c>
      <c r="B169" s="1">
        <v>2444645</v>
      </c>
      <c r="C169" s="1" t="s">
        <v>397</v>
      </c>
      <c r="D169" s="1" t="s">
        <v>575</v>
      </c>
      <c r="E169" s="1" t="s">
        <v>440</v>
      </c>
      <c r="I169" s="1" t="s">
        <v>439</v>
      </c>
      <c r="J169" s="1" t="s">
        <v>14</v>
      </c>
      <c r="K169" s="1" t="s">
        <v>16</v>
      </c>
    </row>
    <row r="170" spans="1:11" x14ac:dyDescent="0.3">
      <c r="A170" s="1" t="s">
        <v>390</v>
      </c>
      <c r="B170" s="1">
        <v>2444674</v>
      </c>
      <c r="C170" s="1" t="s">
        <v>397</v>
      </c>
      <c r="D170" s="1" t="s">
        <v>575</v>
      </c>
      <c r="E170" s="1" t="s">
        <v>442</v>
      </c>
      <c r="I170" s="1" t="s">
        <v>441</v>
      </c>
      <c r="J170" s="1" t="s">
        <v>13</v>
      </c>
      <c r="K170" s="1" t="s">
        <v>17</v>
      </c>
    </row>
    <row r="171" spans="1:11" x14ac:dyDescent="0.3">
      <c r="A171" s="1" t="s">
        <v>390</v>
      </c>
      <c r="B171" s="1">
        <v>2444741</v>
      </c>
      <c r="C171" s="1" t="s">
        <v>397</v>
      </c>
      <c r="D171" s="1" t="s">
        <v>575</v>
      </c>
      <c r="E171" s="1" t="s">
        <v>444</v>
      </c>
      <c r="I171" s="1" t="s">
        <v>443</v>
      </c>
      <c r="J171" s="1" t="s">
        <v>16</v>
      </c>
      <c r="K171" s="1" t="s">
        <v>14</v>
      </c>
    </row>
    <row r="172" spans="1:11" x14ac:dyDescent="0.3">
      <c r="A172" s="1" t="s">
        <v>390</v>
      </c>
      <c r="B172" s="1">
        <v>2444966</v>
      </c>
      <c r="C172" s="1" t="s">
        <v>397</v>
      </c>
      <c r="D172" s="1" t="s">
        <v>575</v>
      </c>
      <c r="E172" s="1" t="s">
        <v>446</v>
      </c>
      <c r="G172" s="1" t="s">
        <v>704</v>
      </c>
      <c r="I172" s="1" t="s">
        <v>445</v>
      </c>
      <c r="J172" s="1" t="s">
        <v>13</v>
      </c>
      <c r="K172" s="1" t="s">
        <v>17</v>
      </c>
    </row>
    <row r="173" spans="1:11" x14ac:dyDescent="0.3">
      <c r="A173" s="1" t="s">
        <v>390</v>
      </c>
      <c r="B173" s="1">
        <v>2444984</v>
      </c>
      <c r="C173" s="1" t="s">
        <v>397</v>
      </c>
      <c r="D173" s="1" t="s">
        <v>575</v>
      </c>
      <c r="E173" s="1" t="s">
        <v>450</v>
      </c>
      <c r="I173" s="1" t="s">
        <v>449</v>
      </c>
      <c r="J173" s="1" t="s">
        <v>447</v>
      </c>
      <c r="K173" s="1" t="s">
        <v>448</v>
      </c>
    </row>
    <row r="174" spans="1:11" x14ac:dyDescent="0.3">
      <c r="A174" s="1" t="s">
        <v>390</v>
      </c>
      <c r="B174" s="1">
        <v>2445106</v>
      </c>
      <c r="C174" s="1" t="s">
        <v>397</v>
      </c>
      <c r="D174" s="1" t="s">
        <v>575</v>
      </c>
      <c r="E174" s="1" t="s">
        <v>452</v>
      </c>
      <c r="I174" s="1" t="s">
        <v>451</v>
      </c>
      <c r="J174" s="1" t="s">
        <v>13</v>
      </c>
      <c r="K174" s="1" t="s">
        <v>17</v>
      </c>
    </row>
    <row r="175" spans="1:11" x14ac:dyDescent="0.3">
      <c r="A175" s="1" t="s">
        <v>390</v>
      </c>
      <c r="B175" s="1">
        <v>2445136</v>
      </c>
      <c r="C175" s="1" t="s">
        <v>397</v>
      </c>
      <c r="D175" s="1" t="s">
        <v>575</v>
      </c>
      <c r="E175" s="1" t="s">
        <v>454</v>
      </c>
      <c r="I175" s="1" t="s">
        <v>453</v>
      </c>
      <c r="J175" s="1" t="s">
        <v>13</v>
      </c>
      <c r="K175" s="1" t="s">
        <v>17</v>
      </c>
    </row>
    <row r="176" spans="1:11" x14ac:dyDescent="0.3">
      <c r="A176" s="1" t="s">
        <v>390</v>
      </c>
      <c r="B176" s="1">
        <v>2445182</v>
      </c>
      <c r="C176" s="1" t="s">
        <v>397</v>
      </c>
      <c r="D176" s="1" t="s">
        <v>575</v>
      </c>
      <c r="E176" s="1" t="s">
        <v>455</v>
      </c>
      <c r="I176" s="1" t="s">
        <v>101</v>
      </c>
      <c r="J176" s="1" t="s">
        <v>14</v>
      </c>
      <c r="K176" s="1" t="s">
        <v>16</v>
      </c>
    </row>
    <row r="177" spans="1:11" x14ac:dyDescent="0.3">
      <c r="A177" s="1" t="s">
        <v>390</v>
      </c>
      <c r="B177" s="1">
        <v>2445302</v>
      </c>
      <c r="C177" s="1" t="s">
        <v>397</v>
      </c>
      <c r="D177" s="1" t="s">
        <v>575</v>
      </c>
      <c r="E177" s="1" t="s">
        <v>457</v>
      </c>
      <c r="I177" s="1" t="s">
        <v>456</v>
      </c>
      <c r="J177" s="1" t="s">
        <v>17</v>
      </c>
      <c r="K177" s="1" t="s">
        <v>14</v>
      </c>
    </row>
    <row r="178" spans="1:11" x14ac:dyDescent="0.3">
      <c r="A178" s="1" t="s">
        <v>390</v>
      </c>
      <c r="B178" s="1">
        <v>2445307</v>
      </c>
      <c r="C178" s="1" t="s">
        <v>397</v>
      </c>
      <c r="D178" s="1" t="s">
        <v>575</v>
      </c>
      <c r="E178" s="1" t="s">
        <v>459</v>
      </c>
      <c r="I178" s="1" t="s">
        <v>458</v>
      </c>
      <c r="J178" s="1" t="s">
        <v>17</v>
      </c>
      <c r="K178" s="1" t="s">
        <v>13</v>
      </c>
    </row>
    <row r="179" spans="1:11" x14ac:dyDescent="0.3">
      <c r="A179" s="1" t="s">
        <v>390</v>
      </c>
      <c r="B179" s="1">
        <v>2445308</v>
      </c>
      <c r="C179" s="1" t="s">
        <v>397</v>
      </c>
      <c r="D179" s="1" t="s">
        <v>575</v>
      </c>
      <c r="E179" s="1" t="s">
        <v>461</v>
      </c>
      <c r="I179" s="1" t="s">
        <v>460</v>
      </c>
      <c r="J179" s="1" t="s">
        <v>13</v>
      </c>
      <c r="K179" s="1" t="s">
        <v>17</v>
      </c>
    </row>
    <row r="180" spans="1:11" x14ac:dyDescent="0.3">
      <c r="A180" s="1" t="s">
        <v>390</v>
      </c>
      <c r="B180" s="1">
        <v>2445315</v>
      </c>
      <c r="C180" s="1" t="s">
        <v>397</v>
      </c>
      <c r="D180" s="1" t="s">
        <v>575</v>
      </c>
      <c r="E180" s="1" t="s">
        <v>463</v>
      </c>
      <c r="I180" s="1" t="s">
        <v>462</v>
      </c>
      <c r="J180" s="1" t="s">
        <v>16</v>
      </c>
      <c r="K180" s="1" t="s">
        <v>17</v>
      </c>
    </row>
    <row r="181" spans="1:11" x14ac:dyDescent="0.3">
      <c r="A181" s="1" t="s">
        <v>390</v>
      </c>
      <c r="B181" s="1">
        <v>2445357</v>
      </c>
      <c r="C181" s="1" t="s">
        <v>397</v>
      </c>
      <c r="D181" s="1" t="s">
        <v>575</v>
      </c>
      <c r="E181" s="1" t="s">
        <v>465</v>
      </c>
      <c r="I181" s="1" t="s">
        <v>464</v>
      </c>
      <c r="J181" s="1" t="s">
        <v>16</v>
      </c>
      <c r="K181" s="1" t="s">
        <v>13</v>
      </c>
    </row>
    <row r="182" spans="1:11" x14ac:dyDescent="0.3">
      <c r="A182" s="1" t="s">
        <v>390</v>
      </c>
      <c r="B182" s="1">
        <v>2445362</v>
      </c>
      <c r="C182" s="1" t="s">
        <v>397</v>
      </c>
      <c r="D182" s="1" t="s">
        <v>575</v>
      </c>
      <c r="E182" s="1" t="s">
        <v>467</v>
      </c>
      <c r="I182" s="1" t="s">
        <v>466</v>
      </c>
      <c r="J182" s="1" t="s">
        <v>14</v>
      </c>
      <c r="K182" s="1" t="s">
        <v>17</v>
      </c>
    </row>
    <row r="183" spans="1:11" x14ac:dyDescent="0.3">
      <c r="A183" s="1" t="s">
        <v>390</v>
      </c>
      <c r="B183" s="1">
        <v>2445367</v>
      </c>
      <c r="C183" s="1" t="s">
        <v>397</v>
      </c>
      <c r="D183" s="1" t="s">
        <v>575</v>
      </c>
      <c r="E183" s="1" t="s">
        <v>469</v>
      </c>
      <c r="I183" s="1" t="s">
        <v>468</v>
      </c>
      <c r="J183" s="1" t="s">
        <v>13</v>
      </c>
      <c r="K183" s="1" t="s">
        <v>17</v>
      </c>
    </row>
    <row r="184" spans="1:11" x14ac:dyDescent="0.3">
      <c r="A184" s="1" t="s">
        <v>390</v>
      </c>
      <c r="B184" s="1">
        <v>2445518</v>
      </c>
      <c r="C184" s="1" t="s">
        <v>397</v>
      </c>
      <c r="D184" s="1" t="s">
        <v>575</v>
      </c>
      <c r="E184" s="1" t="s">
        <v>471</v>
      </c>
      <c r="I184" s="1" t="s">
        <v>470</v>
      </c>
      <c r="J184" s="1" t="s">
        <v>16</v>
      </c>
      <c r="K184" s="1" t="s">
        <v>17</v>
      </c>
    </row>
    <row r="185" spans="1:11" x14ac:dyDescent="0.3">
      <c r="A185" s="1" t="s">
        <v>390</v>
      </c>
      <c r="B185" s="1">
        <v>2445764</v>
      </c>
      <c r="C185" s="1" t="s">
        <v>397</v>
      </c>
      <c r="D185" s="1" t="s">
        <v>575</v>
      </c>
      <c r="E185" s="1" t="s">
        <v>473</v>
      </c>
      <c r="G185" s="1" t="s">
        <v>743</v>
      </c>
      <c r="I185" s="1" t="s">
        <v>472</v>
      </c>
      <c r="J185" s="1" t="s">
        <v>13</v>
      </c>
      <c r="K185" s="1" t="s">
        <v>14</v>
      </c>
    </row>
    <row r="186" spans="1:11" x14ac:dyDescent="0.3">
      <c r="A186" s="1" t="s">
        <v>390</v>
      </c>
      <c r="B186" s="1">
        <v>2445822</v>
      </c>
      <c r="C186" s="1" t="s">
        <v>397</v>
      </c>
      <c r="D186" s="1" t="s">
        <v>575</v>
      </c>
      <c r="E186" s="1" t="s">
        <v>477</v>
      </c>
      <c r="I186" s="1" t="s">
        <v>476</v>
      </c>
      <c r="J186" s="1" t="s">
        <v>474</v>
      </c>
      <c r="K186" s="1" t="s">
        <v>475</v>
      </c>
    </row>
    <row r="187" spans="1:11" x14ac:dyDescent="0.3">
      <c r="A187" s="1" t="s">
        <v>390</v>
      </c>
      <c r="B187" s="1">
        <v>2445824</v>
      </c>
      <c r="C187" s="1" t="s">
        <v>397</v>
      </c>
      <c r="D187" s="1" t="s">
        <v>575</v>
      </c>
      <c r="E187" s="1" t="s">
        <v>481</v>
      </c>
      <c r="I187" s="1" t="s">
        <v>480</v>
      </c>
      <c r="J187" s="1" t="s">
        <v>478</v>
      </c>
      <c r="K187" s="1" t="s">
        <v>479</v>
      </c>
    </row>
    <row r="188" spans="1:11" x14ac:dyDescent="0.3">
      <c r="A188" s="1" t="s">
        <v>390</v>
      </c>
      <c r="B188" s="1">
        <v>2445829</v>
      </c>
      <c r="C188" s="1" t="s">
        <v>397</v>
      </c>
      <c r="D188" s="1" t="s">
        <v>575</v>
      </c>
      <c r="E188" s="1" t="s">
        <v>485</v>
      </c>
      <c r="I188" s="1" t="s">
        <v>484</v>
      </c>
      <c r="J188" s="1" t="s">
        <v>482</v>
      </c>
      <c r="K188" s="1" t="s">
        <v>483</v>
      </c>
    </row>
    <row r="189" spans="1:11" x14ac:dyDescent="0.3">
      <c r="A189" s="1" t="s">
        <v>390</v>
      </c>
      <c r="B189" s="1">
        <v>2445830</v>
      </c>
      <c r="C189" s="1" t="s">
        <v>397</v>
      </c>
      <c r="D189" s="1" t="s">
        <v>575</v>
      </c>
      <c r="E189" s="1" t="s">
        <v>489</v>
      </c>
      <c r="I189" s="1" t="s">
        <v>488</v>
      </c>
      <c r="J189" s="1" t="s">
        <v>486</v>
      </c>
      <c r="K189" s="1" t="s">
        <v>487</v>
      </c>
    </row>
    <row r="190" spans="1:11" x14ac:dyDescent="0.3">
      <c r="A190" s="1" t="s">
        <v>390</v>
      </c>
      <c r="B190" s="1">
        <v>2445839</v>
      </c>
      <c r="C190" s="1" t="s">
        <v>397</v>
      </c>
      <c r="D190" s="1" t="s">
        <v>575</v>
      </c>
      <c r="E190" s="1" t="s">
        <v>493</v>
      </c>
      <c r="I190" s="1" t="s">
        <v>492</v>
      </c>
      <c r="J190" s="1" t="s">
        <v>490</v>
      </c>
      <c r="K190" s="1" t="s">
        <v>491</v>
      </c>
    </row>
    <row r="191" spans="1:11" x14ac:dyDescent="0.3">
      <c r="A191" s="1" t="s">
        <v>390</v>
      </c>
      <c r="B191" s="1">
        <v>2445840</v>
      </c>
      <c r="C191" s="1" t="s">
        <v>397</v>
      </c>
      <c r="D191" s="1" t="s">
        <v>575</v>
      </c>
      <c r="E191" s="1" t="s">
        <v>497</v>
      </c>
      <c r="I191" s="1" t="s">
        <v>496</v>
      </c>
      <c r="J191" s="1" t="s">
        <v>494</v>
      </c>
      <c r="K191" s="1" t="s">
        <v>495</v>
      </c>
    </row>
    <row r="192" spans="1:11" x14ac:dyDescent="0.3">
      <c r="A192" s="1" t="s">
        <v>390</v>
      </c>
      <c r="B192" s="1">
        <v>2445842</v>
      </c>
      <c r="C192" s="1" t="s">
        <v>397</v>
      </c>
      <c r="D192" s="1" t="s">
        <v>575</v>
      </c>
      <c r="E192" s="1" t="s">
        <v>500</v>
      </c>
      <c r="I192" s="1" t="s">
        <v>498</v>
      </c>
      <c r="J192" s="1" t="s">
        <v>14</v>
      </c>
      <c r="K192" s="1" t="s">
        <v>17</v>
      </c>
    </row>
    <row r="193" spans="1:11" x14ac:dyDescent="0.3">
      <c r="A193" s="1" t="s">
        <v>390</v>
      </c>
      <c r="B193" s="1">
        <v>2445842</v>
      </c>
      <c r="C193" s="1" t="s">
        <v>397</v>
      </c>
      <c r="D193" s="1" t="s">
        <v>575</v>
      </c>
      <c r="E193" s="1" t="s">
        <v>501</v>
      </c>
      <c r="I193" s="1" t="s">
        <v>499</v>
      </c>
      <c r="J193" s="1" t="s">
        <v>14</v>
      </c>
      <c r="K193" s="1" t="s">
        <v>16</v>
      </c>
    </row>
    <row r="194" spans="1:11" x14ac:dyDescent="0.3">
      <c r="A194" s="1" t="s">
        <v>390</v>
      </c>
      <c r="B194" s="1">
        <v>2445847</v>
      </c>
      <c r="C194" s="1" t="s">
        <v>397</v>
      </c>
      <c r="D194" s="1" t="s">
        <v>575</v>
      </c>
      <c r="E194" s="1" t="s">
        <v>502</v>
      </c>
      <c r="I194" s="1" t="s">
        <v>236</v>
      </c>
      <c r="J194" s="1" t="s">
        <v>482</v>
      </c>
      <c r="K194" s="1" t="s">
        <v>483</v>
      </c>
    </row>
    <row r="195" spans="1:11" x14ac:dyDescent="0.3">
      <c r="A195" s="1" t="s">
        <v>390</v>
      </c>
      <c r="B195" s="1">
        <v>2445848</v>
      </c>
      <c r="C195" s="1" t="s">
        <v>397</v>
      </c>
      <c r="D195" s="1" t="s">
        <v>575</v>
      </c>
      <c r="E195" s="1" t="s">
        <v>506</v>
      </c>
      <c r="I195" s="1" t="s">
        <v>505</v>
      </c>
      <c r="J195" s="1" t="s">
        <v>503</v>
      </c>
      <c r="K195" s="1" t="s">
        <v>504</v>
      </c>
    </row>
    <row r="196" spans="1:11" x14ac:dyDescent="0.3">
      <c r="A196" s="1" t="s">
        <v>390</v>
      </c>
      <c r="B196" s="1">
        <v>2445851</v>
      </c>
      <c r="C196" s="1" t="s">
        <v>397</v>
      </c>
      <c r="D196" s="1" t="s">
        <v>575</v>
      </c>
      <c r="E196" s="1" t="s">
        <v>508</v>
      </c>
      <c r="I196" s="1" t="s">
        <v>507</v>
      </c>
      <c r="J196" s="1" t="s">
        <v>14</v>
      </c>
      <c r="K196" s="1" t="s">
        <v>16</v>
      </c>
    </row>
    <row r="197" spans="1:11" x14ac:dyDescent="0.3">
      <c r="A197" s="1" t="s">
        <v>390</v>
      </c>
      <c r="B197" s="1">
        <v>2445860</v>
      </c>
      <c r="C197" s="1" t="s">
        <v>397</v>
      </c>
      <c r="D197" s="1" t="s">
        <v>575</v>
      </c>
      <c r="E197" s="1" t="s">
        <v>510</v>
      </c>
      <c r="I197" s="1" t="s">
        <v>509</v>
      </c>
      <c r="J197" s="1" t="s">
        <v>14</v>
      </c>
      <c r="K197" s="1" t="s">
        <v>16</v>
      </c>
    </row>
    <row r="198" spans="1:11" x14ac:dyDescent="0.3">
      <c r="A198" s="1" t="s">
        <v>390</v>
      </c>
      <c r="B198" s="1">
        <v>2445865</v>
      </c>
      <c r="C198" s="1" t="s">
        <v>397</v>
      </c>
      <c r="D198" s="1" t="s">
        <v>575</v>
      </c>
      <c r="E198" s="1" t="s">
        <v>512</v>
      </c>
      <c r="I198" s="1" t="s">
        <v>511</v>
      </c>
      <c r="J198" s="1" t="s">
        <v>482</v>
      </c>
      <c r="K198" s="1" t="s">
        <v>483</v>
      </c>
    </row>
    <row r="199" spans="1:11" x14ac:dyDescent="0.3">
      <c r="A199" s="1" t="s">
        <v>390</v>
      </c>
      <c r="B199" s="1">
        <v>2445866</v>
      </c>
      <c r="C199" s="1" t="s">
        <v>397</v>
      </c>
      <c r="D199" s="1" t="s">
        <v>575</v>
      </c>
      <c r="E199" s="1" t="s">
        <v>516</v>
      </c>
      <c r="I199" s="1" t="s">
        <v>515</v>
      </c>
      <c r="J199" s="1" t="s">
        <v>513</v>
      </c>
      <c r="K199" s="1" t="s">
        <v>514</v>
      </c>
    </row>
    <row r="200" spans="1:11" x14ac:dyDescent="0.3">
      <c r="A200" s="1" t="s">
        <v>390</v>
      </c>
      <c r="B200" s="1">
        <v>2445878</v>
      </c>
      <c r="C200" s="1" t="s">
        <v>397</v>
      </c>
      <c r="D200" s="1" t="s">
        <v>575</v>
      </c>
      <c r="E200" s="1" t="s">
        <v>520</v>
      </c>
      <c r="I200" s="1" t="s">
        <v>519</v>
      </c>
      <c r="J200" s="1" t="s">
        <v>517</v>
      </c>
      <c r="K200" s="1" t="s">
        <v>518</v>
      </c>
    </row>
    <row r="201" spans="1:11" x14ac:dyDescent="0.3">
      <c r="A201" s="1" t="s">
        <v>390</v>
      </c>
      <c r="B201" s="1">
        <v>2445881</v>
      </c>
      <c r="C201" s="1" t="s">
        <v>397</v>
      </c>
      <c r="D201" s="1" t="s">
        <v>575</v>
      </c>
      <c r="E201" s="1" t="s">
        <v>522</v>
      </c>
      <c r="G201" s="1" t="s">
        <v>737</v>
      </c>
      <c r="I201" s="1" t="s">
        <v>521</v>
      </c>
      <c r="J201" s="1" t="s">
        <v>14</v>
      </c>
      <c r="K201" s="1" t="s">
        <v>16</v>
      </c>
    </row>
    <row r="202" spans="1:11" x14ac:dyDescent="0.3">
      <c r="A202" s="1" t="s">
        <v>390</v>
      </c>
      <c r="B202" s="1">
        <v>2445883</v>
      </c>
      <c r="C202" s="1" t="s">
        <v>397</v>
      </c>
      <c r="D202" s="1" t="s">
        <v>575</v>
      </c>
      <c r="E202" s="1" t="s">
        <v>526</v>
      </c>
      <c r="I202" s="1" t="s">
        <v>525</v>
      </c>
      <c r="J202" s="1" t="s">
        <v>523</v>
      </c>
      <c r="K202" s="1" t="s">
        <v>524</v>
      </c>
    </row>
    <row r="203" spans="1:11" x14ac:dyDescent="0.3">
      <c r="A203" s="1" t="s">
        <v>390</v>
      </c>
      <c r="B203" s="1">
        <v>2445884</v>
      </c>
      <c r="C203" s="1" t="s">
        <v>397</v>
      </c>
      <c r="D203" s="1" t="s">
        <v>575</v>
      </c>
      <c r="E203" s="1" t="s">
        <v>530</v>
      </c>
      <c r="I203" s="1" t="s">
        <v>529</v>
      </c>
      <c r="J203" s="1" t="s">
        <v>527</v>
      </c>
      <c r="K203" s="1" t="s">
        <v>528</v>
      </c>
    </row>
    <row r="204" spans="1:11" x14ac:dyDescent="0.3">
      <c r="A204" s="1" t="s">
        <v>390</v>
      </c>
      <c r="B204" s="1">
        <v>2445896</v>
      </c>
      <c r="C204" s="1" t="s">
        <v>397</v>
      </c>
      <c r="D204" s="1" t="s">
        <v>575</v>
      </c>
      <c r="E204" s="1" t="s">
        <v>534</v>
      </c>
      <c r="I204" s="1" t="s">
        <v>533</v>
      </c>
      <c r="J204" s="1" t="s">
        <v>531</v>
      </c>
      <c r="K204" s="1" t="s">
        <v>532</v>
      </c>
    </row>
    <row r="205" spans="1:11" x14ac:dyDescent="0.3">
      <c r="A205" s="1" t="s">
        <v>390</v>
      </c>
      <c r="B205" s="1">
        <v>2445901</v>
      </c>
      <c r="C205" s="1" t="s">
        <v>397</v>
      </c>
      <c r="D205" s="1" t="s">
        <v>575</v>
      </c>
      <c r="E205" s="1" t="s">
        <v>537</v>
      </c>
      <c r="I205" s="1" t="s">
        <v>536</v>
      </c>
      <c r="J205" s="1" t="s">
        <v>535</v>
      </c>
      <c r="K205" s="1" t="s">
        <v>106</v>
      </c>
    </row>
    <row r="206" spans="1:11" x14ac:dyDescent="0.3">
      <c r="A206" s="1" t="s">
        <v>390</v>
      </c>
      <c r="B206" s="1">
        <v>2445902</v>
      </c>
      <c r="C206" s="1" t="s">
        <v>397</v>
      </c>
      <c r="D206" s="1" t="s">
        <v>575</v>
      </c>
      <c r="E206" s="1" t="s">
        <v>542</v>
      </c>
      <c r="I206" s="1" t="s">
        <v>541</v>
      </c>
      <c r="J206" s="1" t="s">
        <v>538</v>
      </c>
      <c r="K206" s="1" t="s">
        <v>539</v>
      </c>
    </row>
    <row r="207" spans="1:11" x14ac:dyDescent="0.3">
      <c r="A207" s="1" t="s">
        <v>390</v>
      </c>
      <c r="B207" s="1">
        <v>2445907</v>
      </c>
      <c r="C207" s="1" t="s">
        <v>397</v>
      </c>
      <c r="D207" s="1" t="s">
        <v>575</v>
      </c>
      <c r="E207" s="1" t="s">
        <v>545</v>
      </c>
      <c r="I207" s="1" t="s">
        <v>544</v>
      </c>
      <c r="J207" s="1" t="s">
        <v>404</v>
      </c>
      <c r="K207" s="1" t="s">
        <v>543</v>
      </c>
    </row>
    <row r="208" spans="1:11" x14ac:dyDescent="0.3">
      <c r="A208" s="1" t="s">
        <v>390</v>
      </c>
      <c r="B208" s="1">
        <v>2445931</v>
      </c>
      <c r="C208" s="1" t="s">
        <v>397</v>
      </c>
      <c r="D208" s="1" t="s">
        <v>575</v>
      </c>
      <c r="E208" s="1" t="s">
        <v>547</v>
      </c>
      <c r="I208" s="1" t="s">
        <v>546</v>
      </c>
      <c r="J208" s="1" t="s">
        <v>14</v>
      </c>
      <c r="K208" s="1" t="s">
        <v>13</v>
      </c>
    </row>
    <row r="209" spans="1:12" x14ac:dyDescent="0.3">
      <c r="A209" s="1" t="s">
        <v>390</v>
      </c>
      <c r="B209" s="1">
        <v>2445947</v>
      </c>
      <c r="C209" s="1" t="s">
        <v>397</v>
      </c>
      <c r="D209" s="1" t="s">
        <v>575</v>
      </c>
      <c r="E209" s="1" t="s">
        <v>551</v>
      </c>
      <c r="I209" s="1" t="s">
        <v>550</v>
      </c>
      <c r="J209" s="1" t="s">
        <v>548</v>
      </c>
      <c r="K209" s="1" t="s">
        <v>549</v>
      </c>
    </row>
    <row r="210" spans="1:12" x14ac:dyDescent="0.3">
      <c r="A210" s="1" t="s">
        <v>390</v>
      </c>
      <c r="B210" s="1">
        <v>2445965</v>
      </c>
      <c r="C210" s="1" t="s">
        <v>397</v>
      </c>
      <c r="D210" s="1" t="s">
        <v>575</v>
      </c>
      <c r="E210" s="1" t="s">
        <v>555</v>
      </c>
      <c r="I210" s="1" t="s">
        <v>554</v>
      </c>
      <c r="J210" s="1" t="s">
        <v>552</v>
      </c>
      <c r="K210" s="1" t="s">
        <v>553</v>
      </c>
    </row>
    <row r="211" spans="1:12" x14ac:dyDescent="0.3">
      <c r="A211" s="1" t="s">
        <v>390</v>
      </c>
      <c r="B211" s="1">
        <v>2445968</v>
      </c>
      <c r="C211" s="1" t="s">
        <v>397</v>
      </c>
      <c r="D211" s="1" t="s">
        <v>575</v>
      </c>
      <c r="E211" s="1" t="s">
        <v>559</v>
      </c>
      <c r="I211" s="1" t="s">
        <v>558</v>
      </c>
      <c r="J211" s="1" t="s">
        <v>556</v>
      </c>
      <c r="K211" s="1" t="s">
        <v>557</v>
      </c>
    </row>
    <row r="212" spans="1:12" x14ac:dyDescent="0.3">
      <c r="A212" s="1" t="s">
        <v>390</v>
      </c>
      <c r="B212" s="1">
        <v>2445986</v>
      </c>
      <c r="C212" s="1" t="s">
        <v>397</v>
      </c>
      <c r="D212" s="1" t="s">
        <v>575</v>
      </c>
      <c r="E212" s="1" t="s">
        <v>561</v>
      </c>
      <c r="I212" s="1" t="s">
        <v>560</v>
      </c>
      <c r="J212" s="1" t="s">
        <v>14</v>
      </c>
      <c r="K212" s="1" t="s">
        <v>16</v>
      </c>
    </row>
    <row r="213" spans="1:12" x14ac:dyDescent="0.3">
      <c r="A213" s="1" t="s">
        <v>390</v>
      </c>
      <c r="B213" s="1">
        <v>2446004</v>
      </c>
      <c r="C213" s="1" t="s">
        <v>397</v>
      </c>
      <c r="D213" s="1" t="s">
        <v>575</v>
      </c>
      <c r="E213" s="1" t="s">
        <v>563</v>
      </c>
      <c r="I213" s="1" t="s">
        <v>562</v>
      </c>
      <c r="J213" s="1" t="s">
        <v>14</v>
      </c>
      <c r="K213" s="1" t="s">
        <v>16</v>
      </c>
    </row>
    <row r="214" spans="1:12" x14ac:dyDescent="0.3">
      <c r="A214" s="1" t="s">
        <v>390</v>
      </c>
      <c r="B214" s="1">
        <v>2446022</v>
      </c>
      <c r="C214" s="1" t="s">
        <v>397</v>
      </c>
      <c r="D214" s="1" t="s">
        <v>575</v>
      </c>
      <c r="E214" s="1" t="s">
        <v>566</v>
      </c>
      <c r="I214" s="1" t="s">
        <v>565</v>
      </c>
      <c r="J214" s="1" t="s">
        <v>14</v>
      </c>
      <c r="K214" s="1" t="s">
        <v>16</v>
      </c>
    </row>
    <row r="215" spans="1:12" x14ac:dyDescent="0.3">
      <c r="A215" s="1" t="s">
        <v>390</v>
      </c>
      <c r="B215" s="1">
        <v>2446033</v>
      </c>
      <c r="C215" s="1" t="s">
        <v>397</v>
      </c>
      <c r="D215" s="1" t="s">
        <v>575</v>
      </c>
      <c r="E215" s="1" t="s">
        <v>570</v>
      </c>
      <c r="I215" s="1" t="s">
        <v>569</v>
      </c>
      <c r="J215" s="1" t="s">
        <v>567</v>
      </c>
      <c r="K215" s="1" t="s">
        <v>568</v>
      </c>
    </row>
    <row r="216" spans="1:12" x14ac:dyDescent="0.3">
      <c r="A216" s="1" t="s">
        <v>390</v>
      </c>
      <c r="B216" s="1">
        <v>2446040</v>
      </c>
      <c r="C216" s="1" t="s">
        <v>397</v>
      </c>
      <c r="D216" s="1" t="s">
        <v>575</v>
      </c>
      <c r="E216" s="1" t="s">
        <v>572</v>
      </c>
      <c r="I216" s="1" t="s">
        <v>571</v>
      </c>
      <c r="J216" s="1" t="s">
        <v>14</v>
      </c>
      <c r="K216" s="1" t="s">
        <v>16</v>
      </c>
    </row>
    <row r="217" spans="1:12" x14ac:dyDescent="0.3">
      <c r="A217" s="1" t="s">
        <v>390</v>
      </c>
      <c r="B217" s="1">
        <v>2446041</v>
      </c>
      <c r="C217" s="1" t="s">
        <v>397</v>
      </c>
      <c r="D217" s="1" t="s">
        <v>575</v>
      </c>
      <c r="E217" s="1" t="s">
        <v>738</v>
      </c>
      <c r="G217" s="1" t="s">
        <v>739</v>
      </c>
      <c r="I217" s="1" t="s">
        <v>740</v>
      </c>
      <c r="J217" s="1" t="s">
        <v>14</v>
      </c>
      <c r="K217" s="1" t="s">
        <v>16</v>
      </c>
      <c r="L217" s="1" t="s">
        <v>13</v>
      </c>
    </row>
    <row r="218" spans="1:12" x14ac:dyDescent="0.3">
      <c r="A218" s="1" t="s">
        <v>390</v>
      </c>
      <c r="B218" s="1">
        <v>2446058</v>
      </c>
      <c r="C218" s="1" t="s">
        <v>397</v>
      </c>
      <c r="D218" s="1" t="s">
        <v>575</v>
      </c>
      <c r="E218" s="1" t="s">
        <v>574</v>
      </c>
      <c r="I218" s="1" t="s">
        <v>573</v>
      </c>
      <c r="J218" s="1" t="s">
        <v>14</v>
      </c>
      <c r="K218" s="1" t="s">
        <v>16</v>
      </c>
    </row>
    <row r="219" spans="1:12" x14ac:dyDescent="0.3">
      <c r="A219" s="1" t="s">
        <v>390</v>
      </c>
      <c r="B219" s="1">
        <v>2446253</v>
      </c>
      <c r="C219" s="1" t="s">
        <v>397</v>
      </c>
      <c r="D219" s="1" t="s">
        <v>575</v>
      </c>
      <c r="E219" s="1" t="s">
        <v>741</v>
      </c>
      <c r="G219" s="1" t="s">
        <v>742</v>
      </c>
      <c r="I219" s="1" t="s">
        <v>741</v>
      </c>
      <c r="J219" s="1" t="s">
        <v>17</v>
      </c>
      <c r="K219" s="1" t="s">
        <v>14</v>
      </c>
    </row>
    <row r="220" spans="1:12" x14ac:dyDescent="0.3">
      <c r="A220" s="1" t="s">
        <v>181</v>
      </c>
      <c r="B220" s="1">
        <v>1266326</v>
      </c>
      <c r="C220" s="1" t="s">
        <v>182</v>
      </c>
      <c r="D220" s="1" t="s">
        <v>183</v>
      </c>
      <c r="E220" s="1" t="s">
        <v>705</v>
      </c>
      <c r="G220" s="1" t="s">
        <v>748</v>
      </c>
      <c r="H220" s="1" t="s">
        <v>1820</v>
      </c>
      <c r="I220" s="1" t="s">
        <v>705</v>
      </c>
      <c r="J220" s="1" t="s">
        <v>17</v>
      </c>
      <c r="K220" s="1" t="s">
        <v>16</v>
      </c>
    </row>
    <row r="221" spans="1:12" x14ac:dyDescent="0.3">
      <c r="A221" s="1" t="s">
        <v>181</v>
      </c>
      <c r="B221" s="1">
        <v>1269895</v>
      </c>
      <c r="C221" s="1" t="s">
        <v>182</v>
      </c>
      <c r="D221" s="1" t="s">
        <v>183</v>
      </c>
      <c r="E221" s="1" t="s">
        <v>731</v>
      </c>
      <c r="G221" s="1" t="s">
        <v>732</v>
      </c>
      <c r="I221" s="1" t="s">
        <v>731</v>
      </c>
      <c r="J221" s="1" t="s">
        <v>13</v>
      </c>
      <c r="K221" s="1" t="s">
        <v>17</v>
      </c>
    </row>
    <row r="222" spans="1:12" x14ac:dyDescent="0.3">
      <c r="A222" s="1" t="s">
        <v>181</v>
      </c>
      <c r="B222" s="1">
        <v>1269978</v>
      </c>
      <c r="C222" s="1" t="s">
        <v>182</v>
      </c>
      <c r="D222" s="1" t="s">
        <v>183</v>
      </c>
      <c r="E222" s="1" t="s">
        <v>750</v>
      </c>
      <c r="G222" s="1" t="s">
        <v>749</v>
      </c>
      <c r="I222" s="1" t="s">
        <v>750</v>
      </c>
      <c r="J222" s="1" t="s">
        <v>14</v>
      </c>
      <c r="K222" s="1" t="s">
        <v>16</v>
      </c>
    </row>
    <row r="223" spans="1:12" x14ac:dyDescent="0.3">
      <c r="A223" s="1" t="s">
        <v>181</v>
      </c>
      <c r="B223" s="1">
        <v>1270119</v>
      </c>
      <c r="C223" s="1" t="s">
        <v>182</v>
      </c>
      <c r="D223" s="1" t="s">
        <v>183</v>
      </c>
      <c r="E223" s="1" t="s">
        <v>1824</v>
      </c>
      <c r="I223" s="1" t="s">
        <v>184</v>
      </c>
      <c r="J223" s="1" t="s">
        <v>13</v>
      </c>
      <c r="K223" s="1" t="s">
        <v>17</v>
      </c>
    </row>
    <row r="224" spans="1:12" x14ac:dyDescent="0.3">
      <c r="A224" s="1" t="s">
        <v>181</v>
      </c>
      <c r="B224" s="1">
        <v>1270150</v>
      </c>
      <c r="C224" s="1" t="s">
        <v>182</v>
      </c>
      <c r="D224" s="1" t="s">
        <v>183</v>
      </c>
      <c r="E224" s="1" t="s">
        <v>185</v>
      </c>
      <c r="I224" s="1" t="s">
        <v>186</v>
      </c>
      <c r="J224" s="1" t="s">
        <v>16</v>
      </c>
      <c r="K224" s="1" t="s">
        <v>14</v>
      </c>
    </row>
    <row r="225" spans="1:11" x14ac:dyDescent="0.3">
      <c r="A225" s="1" t="s">
        <v>181</v>
      </c>
      <c r="B225" s="1">
        <v>1270182</v>
      </c>
      <c r="C225" s="1" t="s">
        <v>182</v>
      </c>
      <c r="D225" s="1" t="s">
        <v>183</v>
      </c>
      <c r="E225" s="1" t="s">
        <v>188</v>
      </c>
      <c r="I225" s="1" t="s">
        <v>189</v>
      </c>
      <c r="J225" s="1" t="s">
        <v>190</v>
      </c>
      <c r="K225" s="1" t="s">
        <v>191</v>
      </c>
    </row>
    <row r="226" spans="1:11" x14ac:dyDescent="0.3">
      <c r="A226" s="1" t="s">
        <v>181</v>
      </c>
      <c r="B226" s="1">
        <v>1270203</v>
      </c>
      <c r="C226" s="1" t="s">
        <v>182</v>
      </c>
      <c r="D226" s="1" t="s">
        <v>183</v>
      </c>
      <c r="E226" s="1" t="s">
        <v>192</v>
      </c>
      <c r="I226" s="1" t="s">
        <v>193</v>
      </c>
      <c r="J226" s="1" t="s">
        <v>194</v>
      </c>
      <c r="K226" s="1" t="s">
        <v>195</v>
      </c>
    </row>
    <row r="227" spans="1:11" x14ac:dyDescent="0.3">
      <c r="A227" s="1" t="s">
        <v>181</v>
      </c>
      <c r="B227" s="1">
        <v>1270256</v>
      </c>
      <c r="C227" s="1" t="s">
        <v>182</v>
      </c>
      <c r="D227" s="1" t="s">
        <v>183</v>
      </c>
      <c r="E227" s="1" t="s">
        <v>196</v>
      </c>
      <c r="I227" s="1" t="s">
        <v>197</v>
      </c>
      <c r="J227" s="1" t="s">
        <v>14</v>
      </c>
      <c r="K227" s="1" t="s">
        <v>16</v>
      </c>
    </row>
    <row r="228" spans="1:11" x14ac:dyDescent="0.3">
      <c r="A228" s="1" t="s">
        <v>181</v>
      </c>
      <c r="B228" s="1">
        <v>1270401</v>
      </c>
      <c r="C228" s="1" t="s">
        <v>182</v>
      </c>
      <c r="D228" s="1" t="s">
        <v>183</v>
      </c>
      <c r="E228" s="1" t="s">
        <v>199</v>
      </c>
      <c r="F228" s="1" t="s">
        <v>198</v>
      </c>
      <c r="G228" s="1" t="s">
        <v>199</v>
      </c>
      <c r="I228" s="1" t="s">
        <v>200</v>
      </c>
      <c r="J228" s="1" t="s">
        <v>13</v>
      </c>
      <c r="K228" s="1" t="s">
        <v>14</v>
      </c>
    </row>
    <row r="229" spans="1:11" x14ac:dyDescent="0.3">
      <c r="A229" s="1" t="s">
        <v>181</v>
      </c>
      <c r="B229" s="1">
        <v>1270683</v>
      </c>
      <c r="C229" s="1" t="s">
        <v>182</v>
      </c>
      <c r="D229" s="1" t="s">
        <v>183</v>
      </c>
      <c r="E229" s="1" t="s">
        <v>201</v>
      </c>
      <c r="I229" s="1" t="s">
        <v>202</v>
      </c>
      <c r="J229" s="1" t="s">
        <v>16</v>
      </c>
      <c r="K229" s="1" t="s">
        <v>13</v>
      </c>
    </row>
    <row r="230" spans="1:11" x14ac:dyDescent="0.3">
      <c r="A230" s="1" t="s">
        <v>181</v>
      </c>
      <c r="B230" s="1">
        <v>1270793</v>
      </c>
      <c r="C230" s="1" t="s">
        <v>182</v>
      </c>
      <c r="D230" s="1" t="s">
        <v>183</v>
      </c>
      <c r="E230" s="1" t="s">
        <v>203</v>
      </c>
      <c r="I230" s="1" t="s">
        <v>204</v>
      </c>
      <c r="J230" s="1" t="s">
        <v>13</v>
      </c>
      <c r="K230" s="1" t="s">
        <v>14</v>
      </c>
    </row>
    <row r="231" spans="1:11" x14ac:dyDescent="0.3">
      <c r="A231" s="1" t="s">
        <v>181</v>
      </c>
      <c r="B231" s="1">
        <v>1270911</v>
      </c>
      <c r="C231" s="1" t="s">
        <v>182</v>
      </c>
      <c r="D231" s="1" t="s">
        <v>183</v>
      </c>
      <c r="E231" s="1" t="s">
        <v>1823</v>
      </c>
      <c r="F231" s="1" t="s">
        <v>198</v>
      </c>
      <c r="G231" s="1" t="s">
        <v>747</v>
      </c>
      <c r="I231" s="1" t="s">
        <v>205</v>
      </c>
      <c r="J231" s="1" t="s">
        <v>14</v>
      </c>
      <c r="K231" s="1" t="s">
        <v>13</v>
      </c>
    </row>
    <row r="232" spans="1:11" x14ac:dyDescent="0.3">
      <c r="A232" s="1" t="s">
        <v>181</v>
      </c>
      <c r="B232" s="1">
        <v>1270914</v>
      </c>
      <c r="C232" s="1" t="s">
        <v>182</v>
      </c>
      <c r="D232" s="1" t="s">
        <v>183</v>
      </c>
      <c r="E232" s="1" t="s">
        <v>206</v>
      </c>
      <c r="G232" s="1" t="s">
        <v>207</v>
      </c>
      <c r="H232" s="1" t="s">
        <v>1819</v>
      </c>
      <c r="I232" s="1" t="s">
        <v>208</v>
      </c>
      <c r="J232" s="1" t="s">
        <v>13</v>
      </c>
      <c r="K232" s="1" t="s">
        <v>14</v>
      </c>
    </row>
    <row r="233" spans="1:11" x14ac:dyDescent="0.3">
      <c r="A233" s="1" t="s">
        <v>181</v>
      </c>
      <c r="B233" s="1">
        <v>1270966</v>
      </c>
      <c r="C233" s="1" t="s">
        <v>182</v>
      </c>
      <c r="D233" s="1" t="s">
        <v>183</v>
      </c>
      <c r="E233" s="1" t="s">
        <v>209</v>
      </c>
      <c r="I233" s="1" t="s">
        <v>210</v>
      </c>
      <c r="J233" s="1" t="s">
        <v>17</v>
      </c>
      <c r="K233" s="1" t="s">
        <v>13</v>
      </c>
    </row>
    <row r="234" spans="1:11" x14ac:dyDescent="0.3">
      <c r="A234" s="1" t="s">
        <v>181</v>
      </c>
      <c r="B234" s="1">
        <v>1271444</v>
      </c>
      <c r="C234" s="1" t="s">
        <v>182</v>
      </c>
      <c r="D234" s="1" t="s">
        <v>183</v>
      </c>
      <c r="E234" s="1" t="s">
        <v>1822</v>
      </c>
      <c r="G234" s="1" t="s">
        <v>704</v>
      </c>
      <c r="I234" s="1" t="s">
        <v>213</v>
      </c>
      <c r="J234" s="1" t="s">
        <v>14</v>
      </c>
      <c r="K234" s="1" t="s">
        <v>16</v>
      </c>
    </row>
    <row r="235" spans="1:11" x14ac:dyDescent="0.3">
      <c r="A235" s="1" t="s">
        <v>181</v>
      </c>
      <c r="B235" s="1">
        <v>1271473</v>
      </c>
      <c r="C235" s="1" t="s">
        <v>182</v>
      </c>
      <c r="D235" s="1" t="s">
        <v>183</v>
      </c>
      <c r="E235" s="1" t="s">
        <v>214</v>
      </c>
      <c r="I235" s="1" t="s">
        <v>215</v>
      </c>
      <c r="J235" s="1" t="s">
        <v>14</v>
      </c>
      <c r="K235" s="1" t="s">
        <v>17</v>
      </c>
    </row>
    <row r="236" spans="1:11" x14ac:dyDescent="0.3">
      <c r="A236" s="1" t="s">
        <v>181</v>
      </c>
      <c r="B236" s="1">
        <v>1271634</v>
      </c>
      <c r="C236" s="1" t="s">
        <v>182</v>
      </c>
      <c r="D236" s="1" t="s">
        <v>183</v>
      </c>
      <c r="E236" s="1" t="s">
        <v>1821</v>
      </c>
      <c r="G236" s="1" t="s">
        <v>700</v>
      </c>
      <c r="I236" s="1" t="s">
        <v>216</v>
      </c>
      <c r="J236" s="1" t="s">
        <v>16</v>
      </c>
      <c r="K236" s="1" t="s">
        <v>14</v>
      </c>
    </row>
    <row r="237" spans="1:11" x14ac:dyDescent="0.3">
      <c r="A237" s="1" t="s">
        <v>181</v>
      </c>
      <c r="B237" s="1">
        <v>1271664</v>
      </c>
      <c r="C237" s="1" t="s">
        <v>182</v>
      </c>
      <c r="D237" s="1" t="s">
        <v>183</v>
      </c>
      <c r="E237" s="1" t="s">
        <v>217</v>
      </c>
      <c r="I237" s="1" t="s">
        <v>218</v>
      </c>
      <c r="J237" s="1" t="s">
        <v>16</v>
      </c>
      <c r="K237" s="1" t="s">
        <v>14</v>
      </c>
    </row>
    <row r="238" spans="1:11" x14ac:dyDescent="0.3">
      <c r="A238" s="1" t="s">
        <v>181</v>
      </c>
      <c r="B238" s="1">
        <v>1272155</v>
      </c>
      <c r="C238" s="1" t="s">
        <v>182</v>
      </c>
      <c r="D238" s="1" t="s">
        <v>183</v>
      </c>
      <c r="E238" s="1" t="s">
        <v>745</v>
      </c>
      <c r="G238" s="1" t="s">
        <v>744</v>
      </c>
      <c r="I238" s="1" t="s">
        <v>745</v>
      </c>
      <c r="J238" s="1" t="s">
        <v>13</v>
      </c>
      <c r="K238" s="1" t="s">
        <v>17</v>
      </c>
    </row>
    <row r="239" spans="1:11" x14ac:dyDescent="0.3">
      <c r="A239" s="1" t="s">
        <v>181</v>
      </c>
      <c r="B239" s="1">
        <v>1272164</v>
      </c>
      <c r="C239" s="1" t="s">
        <v>182</v>
      </c>
      <c r="D239" s="1" t="s">
        <v>183</v>
      </c>
      <c r="E239" s="1" t="s">
        <v>746</v>
      </c>
      <c r="G239" s="1" t="s">
        <v>744</v>
      </c>
      <c r="I239" s="1" t="s">
        <v>746</v>
      </c>
      <c r="J239" s="1" t="s">
        <v>14</v>
      </c>
      <c r="K239" s="1" t="s">
        <v>17</v>
      </c>
    </row>
    <row r="240" spans="1:11" x14ac:dyDescent="0.3">
      <c r="A240" s="1" t="s">
        <v>181</v>
      </c>
      <c r="B240" s="1">
        <v>2052145</v>
      </c>
      <c r="C240" s="1" t="s">
        <v>221</v>
      </c>
      <c r="D240" s="1" t="s">
        <v>220</v>
      </c>
      <c r="E240" s="1" t="s">
        <v>577</v>
      </c>
      <c r="I240" s="1" t="s">
        <v>576</v>
      </c>
      <c r="J240" s="1" t="s">
        <v>16</v>
      </c>
      <c r="K240" s="1" t="s">
        <v>14</v>
      </c>
    </row>
    <row r="241" spans="1:11" x14ac:dyDescent="0.3">
      <c r="A241" s="1" t="s">
        <v>181</v>
      </c>
      <c r="B241" s="1">
        <v>2052257</v>
      </c>
      <c r="C241" s="1" t="s">
        <v>221</v>
      </c>
      <c r="D241" s="1" t="s">
        <v>220</v>
      </c>
      <c r="E241" s="1" t="s">
        <v>579</v>
      </c>
      <c r="I241" s="1" t="s">
        <v>578</v>
      </c>
      <c r="J241" s="1" t="s">
        <v>14</v>
      </c>
      <c r="K241" s="1" t="s">
        <v>13</v>
      </c>
    </row>
    <row r="242" spans="1:11" x14ac:dyDescent="0.3">
      <c r="A242" s="1" t="s">
        <v>181</v>
      </c>
      <c r="B242" s="1">
        <v>2052369</v>
      </c>
      <c r="C242" s="1" t="s">
        <v>221</v>
      </c>
      <c r="D242" s="1" t="s">
        <v>220</v>
      </c>
      <c r="E242" s="1" t="s">
        <v>692</v>
      </c>
      <c r="G242" s="1" t="s">
        <v>690</v>
      </c>
      <c r="I242" s="1" t="s">
        <v>693</v>
      </c>
      <c r="J242" s="1" t="s">
        <v>16</v>
      </c>
      <c r="K242" s="1" t="s">
        <v>14</v>
      </c>
    </row>
    <row r="243" spans="1:11" x14ac:dyDescent="0.3">
      <c r="A243" s="1" t="s">
        <v>181</v>
      </c>
      <c r="B243" s="1">
        <v>2052475</v>
      </c>
      <c r="C243" s="1" t="s">
        <v>221</v>
      </c>
      <c r="D243" s="1" t="s">
        <v>220</v>
      </c>
      <c r="E243" s="1" t="s">
        <v>581</v>
      </c>
      <c r="I243" s="1" t="s">
        <v>580</v>
      </c>
      <c r="J243" s="1" t="s">
        <v>14</v>
      </c>
      <c r="K243" s="1" t="s">
        <v>16</v>
      </c>
    </row>
    <row r="244" spans="1:11" x14ac:dyDescent="0.3">
      <c r="A244" s="1" t="s">
        <v>181</v>
      </c>
      <c r="B244" s="1">
        <v>2052517</v>
      </c>
      <c r="C244" s="1" t="s">
        <v>221</v>
      </c>
      <c r="D244" s="1" t="s">
        <v>220</v>
      </c>
      <c r="E244" s="1" t="s">
        <v>222</v>
      </c>
      <c r="G244" s="1" t="s">
        <v>724</v>
      </c>
      <c r="I244" s="1" t="s">
        <v>582</v>
      </c>
      <c r="J244" s="1" t="s">
        <v>13</v>
      </c>
      <c r="K244" s="1" t="s">
        <v>16</v>
      </c>
    </row>
    <row r="245" spans="1:11" x14ac:dyDescent="0.3">
      <c r="A245" s="1" t="s">
        <v>181</v>
      </c>
      <c r="B245" s="1">
        <v>2052940</v>
      </c>
      <c r="C245" s="1" t="s">
        <v>221</v>
      </c>
      <c r="D245" s="1" t="s">
        <v>220</v>
      </c>
      <c r="E245" s="1" t="s">
        <v>584</v>
      </c>
      <c r="I245" s="1" t="s">
        <v>583</v>
      </c>
      <c r="J245" s="1" t="s">
        <v>17</v>
      </c>
      <c r="K245" s="1" t="s">
        <v>16</v>
      </c>
    </row>
    <row r="246" spans="1:11" x14ac:dyDescent="0.3">
      <c r="A246" s="1" t="s">
        <v>181</v>
      </c>
      <c r="B246" s="1">
        <v>2052980</v>
      </c>
      <c r="C246" s="1" t="s">
        <v>221</v>
      </c>
      <c r="D246" s="1" t="s">
        <v>220</v>
      </c>
      <c r="E246" s="1" t="s">
        <v>586</v>
      </c>
      <c r="I246" s="1" t="s">
        <v>585</v>
      </c>
      <c r="J246" s="1" t="s">
        <v>13</v>
      </c>
      <c r="K246" s="1" t="s">
        <v>16</v>
      </c>
    </row>
    <row r="247" spans="1:11" x14ac:dyDescent="0.3">
      <c r="A247" s="1" t="s">
        <v>181</v>
      </c>
      <c r="B247" s="1">
        <v>2053115</v>
      </c>
      <c r="C247" s="1" t="s">
        <v>221</v>
      </c>
      <c r="D247" s="1" t="s">
        <v>220</v>
      </c>
      <c r="E247" s="1" t="s">
        <v>588</v>
      </c>
      <c r="I247" s="1" t="s">
        <v>587</v>
      </c>
      <c r="J247" s="1" t="s">
        <v>16</v>
      </c>
      <c r="K247" s="1" t="s">
        <v>14</v>
      </c>
    </row>
    <row r="248" spans="1:11" x14ac:dyDescent="0.3">
      <c r="A248" s="1" t="s">
        <v>181</v>
      </c>
      <c r="B248" s="1">
        <v>2053141</v>
      </c>
      <c r="C248" s="1" t="s">
        <v>221</v>
      </c>
      <c r="D248" s="1" t="s">
        <v>220</v>
      </c>
      <c r="E248" s="1" t="s">
        <v>591</v>
      </c>
      <c r="I248" s="1" t="s">
        <v>590</v>
      </c>
      <c r="J248" s="1" t="s">
        <v>13</v>
      </c>
      <c r="K248" s="1" t="s">
        <v>14</v>
      </c>
    </row>
    <row r="249" spans="1:11" x14ac:dyDescent="0.3">
      <c r="A249" s="1" t="s">
        <v>181</v>
      </c>
      <c r="B249" s="1">
        <v>2053330</v>
      </c>
      <c r="C249" s="1" t="s">
        <v>221</v>
      </c>
      <c r="D249" s="1" t="s">
        <v>220</v>
      </c>
      <c r="E249" s="1" t="s">
        <v>593</v>
      </c>
      <c r="I249" s="1" t="s">
        <v>592</v>
      </c>
      <c r="J249" s="1" t="s">
        <v>14</v>
      </c>
      <c r="K249" s="1" t="s">
        <v>16</v>
      </c>
    </row>
    <row r="250" spans="1:11" x14ac:dyDescent="0.3">
      <c r="A250" s="1" t="s">
        <v>181</v>
      </c>
      <c r="B250" s="1">
        <v>2053883</v>
      </c>
      <c r="C250" s="1" t="s">
        <v>221</v>
      </c>
      <c r="D250" s="1" t="s">
        <v>220</v>
      </c>
      <c r="E250" s="1" t="s">
        <v>595</v>
      </c>
      <c r="I250" s="1" t="s">
        <v>594</v>
      </c>
      <c r="J250" s="1" t="s">
        <v>17</v>
      </c>
      <c r="K250" s="1" t="s">
        <v>13</v>
      </c>
    </row>
    <row r="251" spans="1:11" x14ac:dyDescent="0.3">
      <c r="A251" s="1" t="s">
        <v>181</v>
      </c>
      <c r="B251" s="1">
        <v>2053904</v>
      </c>
      <c r="C251" s="1" t="s">
        <v>221</v>
      </c>
      <c r="D251" s="1" t="s">
        <v>220</v>
      </c>
      <c r="E251" s="1" t="s">
        <v>597</v>
      </c>
      <c r="I251" s="1" t="s">
        <v>596</v>
      </c>
      <c r="J251" s="1" t="s">
        <v>14</v>
      </c>
      <c r="K251" s="1" t="s">
        <v>13</v>
      </c>
    </row>
    <row r="252" spans="1:11" x14ac:dyDescent="0.3">
      <c r="A252" s="1" t="s">
        <v>181</v>
      </c>
      <c r="B252" s="1">
        <v>2054015</v>
      </c>
      <c r="C252" s="1" t="s">
        <v>221</v>
      </c>
      <c r="D252" s="1" t="s">
        <v>220</v>
      </c>
      <c r="E252" s="1" t="s">
        <v>598</v>
      </c>
      <c r="I252" s="1" t="s">
        <v>15</v>
      </c>
      <c r="J252" s="1" t="s">
        <v>14</v>
      </c>
      <c r="K252" s="1" t="s">
        <v>16</v>
      </c>
    </row>
    <row r="253" spans="1:11" x14ac:dyDescent="0.3">
      <c r="A253" s="1" t="s">
        <v>181</v>
      </c>
      <c r="B253" s="1">
        <v>2054270</v>
      </c>
      <c r="C253" s="1" t="s">
        <v>221</v>
      </c>
      <c r="D253" s="1" t="s">
        <v>220</v>
      </c>
      <c r="E253" s="1" t="s">
        <v>600</v>
      </c>
      <c r="I253" s="1" t="s">
        <v>599</v>
      </c>
      <c r="J253" s="1" t="s">
        <v>17</v>
      </c>
      <c r="K253" s="1" t="s">
        <v>13</v>
      </c>
    </row>
    <row r="254" spans="1:11" x14ac:dyDescent="0.3">
      <c r="A254" s="1" t="s">
        <v>181</v>
      </c>
      <c r="B254" s="1">
        <v>2054372</v>
      </c>
      <c r="C254" s="1" t="s">
        <v>221</v>
      </c>
      <c r="D254" s="1" t="s">
        <v>220</v>
      </c>
      <c r="E254" s="1" t="s">
        <v>602</v>
      </c>
      <c r="I254" s="1" t="s">
        <v>601</v>
      </c>
      <c r="J254" s="1" t="s">
        <v>16</v>
      </c>
      <c r="K254" s="1" t="s">
        <v>17</v>
      </c>
    </row>
    <row r="255" spans="1:11" x14ac:dyDescent="0.3">
      <c r="A255" s="1" t="s">
        <v>181</v>
      </c>
      <c r="B255" s="1">
        <v>2054477</v>
      </c>
      <c r="C255" s="1" t="s">
        <v>221</v>
      </c>
      <c r="D255" s="1" t="s">
        <v>220</v>
      </c>
      <c r="E255" s="1" t="s">
        <v>604</v>
      </c>
      <c r="I255" s="1" t="s">
        <v>603</v>
      </c>
      <c r="J255" s="1" t="s">
        <v>16</v>
      </c>
      <c r="K255" s="1" t="s">
        <v>14</v>
      </c>
    </row>
    <row r="256" spans="1:11" x14ac:dyDescent="0.3">
      <c r="A256" s="1" t="s">
        <v>181</v>
      </c>
      <c r="B256" s="1">
        <v>2054573</v>
      </c>
      <c r="C256" s="1" t="s">
        <v>221</v>
      </c>
      <c r="D256" s="1" t="s">
        <v>220</v>
      </c>
      <c r="E256" s="1" t="s">
        <v>606</v>
      </c>
      <c r="I256" s="1" t="s">
        <v>605</v>
      </c>
      <c r="J256" s="1" t="s">
        <v>13</v>
      </c>
      <c r="K256" s="1" t="s">
        <v>17</v>
      </c>
    </row>
    <row r="257" spans="1:11" x14ac:dyDescent="0.3">
      <c r="A257" s="1" t="s">
        <v>181</v>
      </c>
      <c r="B257" s="1">
        <v>2054662</v>
      </c>
      <c r="C257" s="1" t="s">
        <v>221</v>
      </c>
      <c r="D257" s="1" t="s">
        <v>220</v>
      </c>
      <c r="E257" s="1" t="s">
        <v>608</v>
      </c>
      <c r="I257" s="1" t="s">
        <v>607</v>
      </c>
      <c r="J257" s="1" t="s">
        <v>14</v>
      </c>
      <c r="K257" s="1" t="s">
        <v>16</v>
      </c>
    </row>
    <row r="258" spans="1:11" x14ac:dyDescent="0.3">
      <c r="A258" s="1" t="s">
        <v>181</v>
      </c>
      <c r="B258" s="1">
        <v>2054703</v>
      </c>
      <c r="C258" s="1" t="s">
        <v>221</v>
      </c>
      <c r="D258" s="1" t="s">
        <v>220</v>
      </c>
      <c r="E258" s="1" t="s">
        <v>610</v>
      </c>
      <c r="I258" s="1" t="s">
        <v>609</v>
      </c>
      <c r="J258" s="1" t="s">
        <v>13</v>
      </c>
      <c r="K258" s="1" t="s">
        <v>16</v>
      </c>
    </row>
    <row r="259" spans="1:11" x14ac:dyDescent="0.3">
      <c r="A259" s="1" t="s">
        <v>181</v>
      </c>
      <c r="B259" s="1">
        <v>2054725</v>
      </c>
      <c r="C259" s="1" t="s">
        <v>221</v>
      </c>
      <c r="D259" s="1" t="s">
        <v>220</v>
      </c>
      <c r="E259" s="1" t="s">
        <v>612</v>
      </c>
      <c r="G259" s="1" t="s">
        <v>743</v>
      </c>
      <c r="I259" s="1" t="s">
        <v>611</v>
      </c>
      <c r="J259" s="1" t="s">
        <v>13</v>
      </c>
      <c r="K259" s="1" t="s">
        <v>16</v>
      </c>
    </row>
    <row r="260" spans="1:11" x14ac:dyDescent="0.3">
      <c r="A260" s="1" t="s">
        <v>181</v>
      </c>
      <c r="B260" s="1">
        <v>2054752</v>
      </c>
      <c r="C260" s="1" t="s">
        <v>221</v>
      </c>
      <c r="D260" s="1" t="s">
        <v>220</v>
      </c>
      <c r="E260" s="1" t="s">
        <v>614</v>
      </c>
      <c r="I260" s="1" t="s">
        <v>613</v>
      </c>
      <c r="J260" s="1" t="s">
        <v>13</v>
      </c>
      <c r="K260" s="1" t="s">
        <v>14</v>
      </c>
    </row>
    <row r="261" spans="1:11" x14ac:dyDescent="0.3">
      <c r="A261" s="1" t="s">
        <v>181</v>
      </c>
      <c r="B261" s="1">
        <v>2054780</v>
      </c>
      <c r="C261" s="1" t="s">
        <v>221</v>
      </c>
      <c r="D261" s="1" t="s">
        <v>220</v>
      </c>
      <c r="E261" s="1" t="s">
        <v>616</v>
      </c>
      <c r="I261" s="1" t="s">
        <v>615</v>
      </c>
      <c r="J261" s="1" t="s">
        <v>14</v>
      </c>
      <c r="K261" s="1" t="s">
        <v>16</v>
      </c>
    </row>
    <row r="262" spans="1:11" x14ac:dyDescent="0.3">
      <c r="A262" s="1" t="s">
        <v>181</v>
      </c>
      <c r="B262" s="1">
        <v>2054843</v>
      </c>
      <c r="C262" s="1" t="s">
        <v>221</v>
      </c>
      <c r="D262" s="1" t="s">
        <v>220</v>
      </c>
      <c r="E262" s="1" t="s">
        <v>618</v>
      </c>
      <c r="I262" s="1" t="s">
        <v>617</v>
      </c>
      <c r="J262" s="1" t="s">
        <v>14</v>
      </c>
      <c r="K262" s="1" t="s">
        <v>17</v>
      </c>
    </row>
    <row r="263" spans="1:11" x14ac:dyDescent="0.3">
      <c r="A263" s="1" t="s">
        <v>181</v>
      </c>
      <c r="B263" s="1">
        <v>2055144</v>
      </c>
      <c r="C263" s="1" t="s">
        <v>221</v>
      </c>
      <c r="D263" s="1" t="s">
        <v>220</v>
      </c>
      <c r="E263" s="1" t="s">
        <v>620</v>
      </c>
      <c r="I263" s="1" t="s">
        <v>619</v>
      </c>
      <c r="J263" s="1" t="s">
        <v>13</v>
      </c>
      <c r="K263" s="1" t="s">
        <v>16</v>
      </c>
    </row>
    <row r="264" spans="1:11" x14ac:dyDescent="0.3">
      <c r="A264" s="1" t="s">
        <v>181</v>
      </c>
      <c r="B264" s="1">
        <v>2055353</v>
      </c>
      <c r="C264" s="1" t="s">
        <v>221</v>
      </c>
      <c r="D264" s="1" t="s">
        <v>220</v>
      </c>
      <c r="E264" s="1" t="s">
        <v>622</v>
      </c>
      <c r="I264" s="1" t="s">
        <v>621</v>
      </c>
      <c r="J264" s="1" t="s">
        <v>13</v>
      </c>
      <c r="K264" s="1" t="s">
        <v>16</v>
      </c>
    </row>
    <row r="265" spans="1:11" x14ac:dyDescent="0.3">
      <c r="A265" s="1" t="s">
        <v>181</v>
      </c>
      <c r="B265" s="1">
        <v>2055391</v>
      </c>
      <c r="C265" s="1" t="s">
        <v>221</v>
      </c>
      <c r="D265" s="1" t="s">
        <v>220</v>
      </c>
      <c r="E265" s="1" t="s">
        <v>624</v>
      </c>
      <c r="I265" s="1" t="s">
        <v>623</v>
      </c>
      <c r="J265" s="1" t="s">
        <v>13</v>
      </c>
      <c r="K265" s="1" t="s">
        <v>17</v>
      </c>
    </row>
    <row r="266" spans="1:11" x14ac:dyDescent="0.3">
      <c r="A266" s="1" t="s">
        <v>181</v>
      </c>
      <c r="B266" s="1">
        <v>2055440</v>
      </c>
      <c r="C266" s="1" t="s">
        <v>221</v>
      </c>
      <c r="D266" s="1" t="s">
        <v>220</v>
      </c>
      <c r="E266" s="1" t="s">
        <v>626</v>
      </c>
      <c r="I266" s="1" t="s">
        <v>625</v>
      </c>
      <c r="J266" s="1" t="s">
        <v>16</v>
      </c>
      <c r="K266" s="1" t="s">
        <v>13</v>
      </c>
    </row>
    <row r="267" spans="1:11" x14ac:dyDescent="0.3">
      <c r="A267" s="1" t="s">
        <v>181</v>
      </c>
      <c r="B267" s="1">
        <v>2055468</v>
      </c>
      <c r="C267" s="1" t="s">
        <v>221</v>
      </c>
      <c r="D267" s="1" t="s">
        <v>220</v>
      </c>
      <c r="E267" s="1" t="s">
        <v>628</v>
      </c>
      <c r="I267" s="1" t="s">
        <v>627</v>
      </c>
      <c r="J267" s="1" t="s">
        <v>14</v>
      </c>
      <c r="K267" s="1" t="s">
        <v>13</v>
      </c>
    </row>
    <row r="268" spans="1:11" x14ac:dyDescent="0.3">
      <c r="A268" s="1" t="s">
        <v>181</v>
      </c>
      <c r="B268" s="1">
        <v>2055749</v>
      </c>
      <c r="C268" s="1" t="s">
        <v>221</v>
      </c>
      <c r="D268" s="1" t="s">
        <v>220</v>
      </c>
      <c r="E268" s="1" t="s">
        <v>630</v>
      </c>
      <c r="I268" s="1" t="s">
        <v>629</v>
      </c>
      <c r="J268" s="1" t="s">
        <v>14</v>
      </c>
      <c r="K268" s="1" t="s">
        <v>16</v>
      </c>
    </row>
    <row r="269" spans="1:11" x14ac:dyDescent="0.3">
      <c r="A269" s="1" t="s">
        <v>181</v>
      </c>
      <c r="B269" s="1">
        <v>2055810</v>
      </c>
      <c r="C269" s="1" t="s">
        <v>221</v>
      </c>
      <c r="D269" s="1" t="s">
        <v>220</v>
      </c>
      <c r="E269" s="1" t="s">
        <v>703</v>
      </c>
      <c r="G269" s="1" t="s">
        <v>701</v>
      </c>
      <c r="I269" s="1" t="s">
        <v>702</v>
      </c>
      <c r="J269" s="1" t="s">
        <v>16</v>
      </c>
      <c r="K269" s="1" t="s">
        <v>13</v>
      </c>
    </row>
    <row r="270" spans="1:11" x14ac:dyDescent="0.3">
      <c r="A270" s="1" t="s">
        <v>181</v>
      </c>
      <c r="B270" s="1">
        <v>2056022</v>
      </c>
      <c r="C270" s="1" t="s">
        <v>221</v>
      </c>
      <c r="D270" s="1" t="s">
        <v>220</v>
      </c>
      <c r="E270" s="1" t="s">
        <v>632</v>
      </c>
      <c r="I270" s="1" t="s">
        <v>631</v>
      </c>
      <c r="J270" s="1" t="s">
        <v>13</v>
      </c>
      <c r="K270" s="1" t="s">
        <v>17</v>
      </c>
    </row>
    <row r="271" spans="1:11" x14ac:dyDescent="0.3">
      <c r="A271" s="1" t="s">
        <v>181</v>
      </c>
      <c r="B271" s="1">
        <v>2056171</v>
      </c>
      <c r="C271" s="1" t="s">
        <v>221</v>
      </c>
      <c r="D271" s="1" t="s">
        <v>220</v>
      </c>
      <c r="E271" s="1" t="s">
        <v>634</v>
      </c>
      <c r="I271" s="1" t="s">
        <v>633</v>
      </c>
      <c r="J271" s="1" t="s">
        <v>17</v>
      </c>
      <c r="K271" s="1" t="s">
        <v>16</v>
      </c>
    </row>
    <row r="272" spans="1:11" x14ac:dyDescent="0.3">
      <c r="A272" s="1" t="s">
        <v>181</v>
      </c>
      <c r="B272" s="1">
        <v>2056264</v>
      </c>
      <c r="C272" s="1" t="s">
        <v>221</v>
      </c>
      <c r="D272" s="1" t="s">
        <v>220</v>
      </c>
      <c r="E272" s="1" t="s">
        <v>636</v>
      </c>
      <c r="I272" s="1" t="s">
        <v>635</v>
      </c>
      <c r="J272" s="1" t="s">
        <v>14</v>
      </c>
      <c r="K272" s="1" t="s">
        <v>16</v>
      </c>
    </row>
    <row r="273" spans="1:11" x14ac:dyDescent="0.3">
      <c r="A273" s="1" t="s">
        <v>181</v>
      </c>
      <c r="B273" s="1">
        <v>2056267</v>
      </c>
      <c r="C273" s="1" t="s">
        <v>221</v>
      </c>
      <c r="D273" s="1" t="s">
        <v>220</v>
      </c>
      <c r="E273" s="1" t="s">
        <v>638</v>
      </c>
      <c r="I273" s="1" t="s">
        <v>637</v>
      </c>
      <c r="J273" s="1" t="s">
        <v>13</v>
      </c>
      <c r="K273" s="1" t="s">
        <v>17</v>
      </c>
    </row>
    <row r="274" spans="1:11" x14ac:dyDescent="0.3">
      <c r="A274" s="1" t="s">
        <v>181</v>
      </c>
      <c r="B274" s="1">
        <v>2056372</v>
      </c>
      <c r="C274" s="1" t="s">
        <v>221</v>
      </c>
      <c r="D274" s="1" t="s">
        <v>220</v>
      </c>
      <c r="E274" s="1" t="s">
        <v>639</v>
      </c>
      <c r="I274" s="1" t="s">
        <v>293</v>
      </c>
      <c r="J274" s="1" t="s">
        <v>14</v>
      </c>
      <c r="K274" s="1" t="s">
        <v>17</v>
      </c>
    </row>
    <row r="275" spans="1:11" x14ac:dyDescent="0.3">
      <c r="A275" s="1" t="s">
        <v>181</v>
      </c>
      <c r="B275" s="1">
        <v>2056412</v>
      </c>
      <c r="C275" s="1" t="s">
        <v>221</v>
      </c>
      <c r="D275" s="1" t="s">
        <v>220</v>
      </c>
      <c r="E275" s="1" t="s">
        <v>641</v>
      </c>
      <c r="I275" s="1" t="s">
        <v>640</v>
      </c>
      <c r="J275" s="1" t="s">
        <v>16</v>
      </c>
      <c r="K275" s="1" t="s">
        <v>14</v>
      </c>
    </row>
    <row r="276" spans="1:11" x14ac:dyDescent="0.3">
      <c r="A276" s="1" t="s">
        <v>181</v>
      </c>
      <c r="B276" s="1">
        <v>2057114</v>
      </c>
      <c r="C276" s="1" t="s">
        <v>221</v>
      </c>
      <c r="D276" s="1" t="s">
        <v>220</v>
      </c>
      <c r="E276" s="1" t="s">
        <v>644</v>
      </c>
      <c r="I276" s="1" t="s">
        <v>642</v>
      </c>
      <c r="J276" s="1" t="s">
        <v>17</v>
      </c>
      <c r="K276" s="1" t="s">
        <v>13</v>
      </c>
    </row>
    <row r="277" spans="1:11" x14ac:dyDescent="0.3">
      <c r="A277" s="1" t="s">
        <v>181</v>
      </c>
      <c r="B277" s="1">
        <v>2057114</v>
      </c>
      <c r="C277" s="1" t="s">
        <v>221</v>
      </c>
      <c r="D277" s="1" t="s">
        <v>220</v>
      </c>
      <c r="E277" s="1" t="s">
        <v>644</v>
      </c>
      <c r="I277" s="1" t="s">
        <v>643</v>
      </c>
      <c r="J277" s="1" t="s">
        <v>17</v>
      </c>
      <c r="K277" s="1" t="s">
        <v>16</v>
      </c>
    </row>
    <row r="278" spans="1:11" x14ac:dyDescent="0.3">
      <c r="A278" s="1" t="s">
        <v>181</v>
      </c>
      <c r="B278" s="1">
        <v>2057122</v>
      </c>
      <c r="C278" s="1" t="s">
        <v>221</v>
      </c>
      <c r="D278" s="1" t="s">
        <v>220</v>
      </c>
      <c r="E278" s="1" t="s">
        <v>646</v>
      </c>
      <c r="I278" s="1" t="s">
        <v>645</v>
      </c>
      <c r="J278" s="1" t="s">
        <v>13</v>
      </c>
      <c r="K278" s="1" t="s">
        <v>17</v>
      </c>
    </row>
    <row r="279" spans="1:11" x14ac:dyDescent="0.3">
      <c r="A279" s="1" t="s">
        <v>181</v>
      </c>
      <c r="B279" s="1">
        <v>2057131</v>
      </c>
      <c r="C279" s="1" t="s">
        <v>221</v>
      </c>
      <c r="D279" s="1" t="s">
        <v>220</v>
      </c>
      <c r="E279" s="1" t="s">
        <v>648</v>
      </c>
      <c r="I279" s="1" t="s">
        <v>647</v>
      </c>
      <c r="J279" s="1" t="s">
        <v>16</v>
      </c>
      <c r="K279" s="1" t="s">
        <v>14</v>
      </c>
    </row>
    <row r="280" spans="1:11" x14ac:dyDescent="0.3">
      <c r="A280" s="1" t="s">
        <v>181</v>
      </c>
      <c r="B280" s="1">
        <v>2057135</v>
      </c>
      <c r="C280" s="1" t="s">
        <v>221</v>
      </c>
      <c r="D280" s="1" t="s">
        <v>220</v>
      </c>
      <c r="E280" s="1" t="s">
        <v>650</v>
      </c>
      <c r="I280" s="1" t="s">
        <v>649</v>
      </c>
      <c r="J280" s="1" t="s">
        <v>13</v>
      </c>
      <c r="K280" s="1" t="s">
        <v>17</v>
      </c>
    </row>
    <row r="281" spans="1:11" x14ac:dyDescent="0.3">
      <c r="A281" s="1" t="s">
        <v>181</v>
      </c>
      <c r="B281" s="1">
        <v>2057138</v>
      </c>
      <c r="C281" s="1" t="s">
        <v>221</v>
      </c>
      <c r="D281" s="1" t="s">
        <v>220</v>
      </c>
      <c r="E281" s="1" t="s">
        <v>652</v>
      </c>
      <c r="I281" s="1" t="s">
        <v>651</v>
      </c>
      <c r="J281" s="1" t="s">
        <v>13</v>
      </c>
      <c r="K281" s="1" t="s">
        <v>16</v>
      </c>
    </row>
    <row r="282" spans="1:11" x14ac:dyDescent="0.3">
      <c r="A282" s="1" t="s">
        <v>181</v>
      </c>
      <c r="B282" s="1">
        <v>2057200</v>
      </c>
      <c r="C282" s="1" t="s">
        <v>221</v>
      </c>
      <c r="D282" s="1" t="s">
        <v>220</v>
      </c>
      <c r="E282" s="1" t="s">
        <v>654</v>
      </c>
      <c r="I282" s="1" t="s">
        <v>653</v>
      </c>
      <c r="J282" s="1" t="s">
        <v>13</v>
      </c>
      <c r="K282" s="1" t="s">
        <v>17</v>
      </c>
    </row>
    <row r="283" spans="1:11" x14ac:dyDescent="0.3">
      <c r="A283" s="1" t="s">
        <v>181</v>
      </c>
      <c r="B283" s="1">
        <v>2057209</v>
      </c>
      <c r="C283" s="1" t="s">
        <v>221</v>
      </c>
      <c r="D283" s="1" t="s">
        <v>220</v>
      </c>
      <c r="E283" s="1" t="s">
        <v>656</v>
      </c>
      <c r="I283" s="1" t="s">
        <v>655</v>
      </c>
      <c r="J283" s="1" t="s">
        <v>14</v>
      </c>
      <c r="K283" s="1" t="s">
        <v>13</v>
      </c>
    </row>
    <row r="284" spans="1:11" x14ac:dyDescent="0.3">
      <c r="A284" s="1" t="s">
        <v>181</v>
      </c>
      <c r="B284" s="1">
        <v>2057314</v>
      </c>
      <c r="C284" s="1" t="s">
        <v>221</v>
      </c>
      <c r="D284" s="1" t="s">
        <v>220</v>
      </c>
      <c r="E284" s="1" t="s">
        <v>658</v>
      </c>
      <c r="I284" s="1" t="s">
        <v>657</v>
      </c>
      <c r="J284" s="1" t="s">
        <v>13</v>
      </c>
      <c r="K284" s="1" t="s">
        <v>14</v>
      </c>
    </row>
    <row r="285" spans="1:11" ht="16.2" customHeight="1" x14ac:dyDescent="0.3">
      <c r="A285" s="1" t="s">
        <v>181</v>
      </c>
      <c r="B285" s="1">
        <v>2057730</v>
      </c>
      <c r="C285" s="1" t="s">
        <v>221</v>
      </c>
      <c r="D285" s="1" t="s">
        <v>220</v>
      </c>
      <c r="E285" s="1" t="s">
        <v>662</v>
      </c>
      <c r="I285" s="1" t="s">
        <v>661</v>
      </c>
      <c r="J285" s="1" t="s">
        <v>13</v>
      </c>
      <c r="K285" s="1" t="s">
        <v>14</v>
      </c>
    </row>
    <row r="286" spans="1:11" ht="16.2" customHeight="1" x14ac:dyDescent="0.3">
      <c r="A286" s="1" t="s">
        <v>181</v>
      </c>
      <c r="B286" s="1">
        <v>2057777</v>
      </c>
      <c r="C286" s="1" t="s">
        <v>221</v>
      </c>
      <c r="D286" s="1" t="s">
        <v>220</v>
      </c>
      <c r="E286" s="1" t="s">
        <v>223</v>
      </c>
      <c r="G286" s="1" t="s">
        <v>1839</v>
      </c>
      <c r="I286" s="1" t="s">
        <v>685</v>
      </c>
      <c r="J286" s="1" t="s">
        <v>13</v>
      </c>
      <c r="K286" s="1" t="s">
        <v>17</v>
      </c>
    </row>
    <row r="287" spans="1:11" x14ac:dyDescent="0.3">
      <c r="A287" s="1" t="s">
        <v>181</v>
      </c>
      <c r="B287" s="1">
        <v>2057855</v>
      </c>
      <c r="C287" s="1" t="s">
        <v>221</v>
      </c>
      <c r="D287" s="1" t="s">
        <v>220</v>
      </c>
      <c r="E287" s="1" t="s">
        <v>664</v>
      </c>
      <c r="I287" s="1" t="s">
        <v>663</v>
      </c>
      <c r="J287" s="1" t="s">
        <v>13</v>
      </c>
      <c r="K287" s="1" t="s">
        <v>17</v>
      </c>
    </row>
    <row r="288" spans="1:11" x14ac:dyDescent="0.3">
      <c r="A288" s="1" t="s">
        <v>181</v>
      </c>
      <c r="B288" s="1">
        <v>2057861</v>
      </c>
      <c r="C288" s="1" t="s">
        <v>221</v>
      </c>
      <c r="D288" s="1" t="s">
        <v>220</v>
      </c>
      <c r="E288" s="1" t="s">
        <v>666</v>
      </c>
      <c r="I288" s="1" t="s">
        <v>665</v>
      </c>
      <c r="J288" s="1" t="s">
        <v>14</v>
      </c>
      <c r="K288" s="1" t="s">
        <v>13</v>
      </c>
    </row>
    <row r="289" spans="1:11" x14ac:dyDescent="0.3">
      <c r="A289" s="1" t="s">
        <v>181</v>
      </c>
      <c r="B289" s="1">
        <v>2057902</v>
      </c>
      <c r="C289" s="1" t="s">
        <v>221</v>
      </c>
      <c r="D289" s="1" t="s">
        <v>220</v>
      </c>
      <c r="E289" s="1" t="s">
        <v>668</v>
      </c>
      <c r="I289" s="1" t="s">
        <v>667</v>
      </c>
      <c r="J289" s="1" t="s">
        <v>14</v>
      </c>
      <c r="K289" s="1" t="s">
        <v>16</v>
      </c>
    </row>
    <row r="290" spans="1:11" x14ac:dyDescent="0.3">
      <c r="A290" s="1" t="s">
        <v>181</v>
      </c>
      <c r="B290" s="1">
        <v>2057912</v>
      </c>
      <c r="C290" s="1" t="s">
        <v>221</v>
      </c>
      <c r="D290" s="1" t="s">
        <v>220</v>
      </c>
      <c r="E290" s="1" t="s">
        <v>670</v>
      </c>
      <c r="I290" s="1" t="s">
        <v>669</v>
      </c>
      <c r="J290" s="1" t="s">
        <v>17</v>
      </c>
      <c r="K290" s="1" t="s">
        <v>14</v>
      </c>
    </row>
    <row r="291" spans="1:11" x14ac:dyDescent="0.3">
      <c r="A291" s="1" t="s">
        <v>181</v>
      </c>
      <c r="B291" s="1">
        <v>2057935</v>
      </c>
      <c r="C291" s="1" t="s">
        <v>221</v>
      </c>
      <c r="D291" s="1" t="s">
        <v>220</v>
      </c>
      <c r="E291" s="1" t="s">
        <v>672</v>
      </c>
      <c r="I291" s="1" t="s">
        <v>671</v>
      </c>
      <c r="J291" s="1" t="s">
        <v>16</v>
      </c>
      <c r="K291" s="1" t="s">
        <v>13</v>
      </c>
    </row>
    <row r="292" spans="1:11" x14ac:dyDescent="0.3">
      <c r="A292" s="1" t="s">
        <v>181</v>
      </c>
      <c r="B292" s="1">
        <v>2057938</v>
      </c>
      <c r="C292" s="1" t="s">
        <v>221</v>
      </c>
      <c r="D292" s="1" t="s">
        <v>220</v>
      </c>
      <c r="E292" s="1" t="s">
        <v>674</v>
      </c>
      <c r="G292" s="1" t="s">
        <v>697</v>
      </c>
      <c r="I292" s="1" t="s">
        <v>673</v>
      </c>
      <c r="J292" s="1" t="s">
        <v>16</v>
      </c>
      <c r="K292" s="1" t="s">
        <v>14</v>
      </c>
    </row>
    <row r="293" spans="1:11" x14ac:dyDescent="0.3">
      <c r="A293" s="1" t="s">
        <v>181</v>
      </c>
      <c r="B293" s="1">
        <v>2057991</v>
      </c>
      <c r="C293" s="1" t="s">
        <v>221</v>
      </c>
      <c r="D293" s="1" t="s">
        <v>220</v>
      </c>
      <c r="E293" s="1" t="s">
        <v>728</v>
      </c>
      <c r="G293" s="1" t="s">
        <v>729</v>
      </c>
      <c r="I293" s="1" t="s">
        <v>727</v>
      </c>
      <c r="J293" s="1" t="s">
        <v>13</v>
      </c>
      <c r="K293" s="1" t="s">
        <v>17</v>
      </c>
    </row>
    <row r="294" spans="1:11" x14ac:dyDescent="0.3">
      <c r="A294" s="1" t="s">
        <v>181</v>
      </c>
      <c r="B294" s="1">
        <v>2058006</v>
      </c>
      <c r="C294" s="1" t="s">
        <v>221</v>
      </c>
      <c r="D294" s="1" t="s">
        <v>220</v>
      </c>
      <c r="E294" s="1" t="s">
        <v>676</v>
      </c>
      <c r="G294" s="1" t="s">
        <v>697</v>
      </c>
      <c r="I294" s="1" t="s">
        <v>675</v>
      </c>
      <c r="J294" s="1" t="s">
        <v>16</v>
      </c>
      <c r="K294" s="1" t="s">
        <v>13</v>
      </c>
    </row>
    <row r="295" spans="1:11" x14ac:dyDescent="0.3">
      <c r="A295" s="1" t="s">
        <v>181</v>
      </c>
      <c r="B295" s="1">
        <v>2058073</v>
      </c>
      <c r="C295" s="1" t="s">
        <v>221</v>
      </c>
      <c r="D295" s="1" t="s">
        <v>220</v>
      </c>
      <c r="E295" s="1" t="s">
        <v>678</v>
      </c>
      <c r="I295" s="1" t="s">
        <v>677</v>
      </c>
      <c r="J295" s="1" t="s">
        <v>14</v>
      </c>
      <c r="K295" s="1" t="s">
        <v>13</v>
      </c>
    </row>
    <row r="296" spans="1:11" x14ac:dyDescent="0.3">
      <c r="A296" s="1" t="s">
        <v>181</v>
      </c>
      <c r="B296" s="1">
        <v>2058079</v>
      </c>
      <c r="C296" s="1" t="s">
        <v>221</v>
      </c>
      <c r="D296" s="1" t="s">
        <v>220</v>
      </c>
      <c r="E296" s="1" t="s">
        <v>680</v>
      </c>
      <c r="I296" s="1" t="s">
        <v>679</v>
      </c>
      <c r="J296" s="1" t="s">
        <v>14</v>
      </c>
      <c r="K296" s="1" t="s">
        <v>16</v>
      </c>
    </row>
    <row r="297" spans="1:11" x14ac:dyDescent="0.3">
      <c r="A297" s="1" t="s">
        <v>181</v>
      </c>
      <c r="B297" s="1">
        <v>2058094</v>
      </c>
      <c r="C297" s="1" t="s">
        <v>221</v>
      </c>
      <c r="D297" s="1" t="s">
        <v>220</v>
      </c>
      <c r="E297" s="1" t="s">
        <v>682</v>
      </c>
      <c r="I297" s="1" t="s">
        <v>681</v>
      </c>
      <c r="J297" s="1" t="s">
        <v>14</v>
      </c>
      <c r="K297" s="1" t="s">
        <v>13</v>
      </c>
    </row>
    <row r="298" spans="1:11" x14ac:dyDescent="0.3">
      <c r="A298" s="1" t="s">
        <v>181</v>
      </c>
      <c r="B298" s="1">
        <v>2058107</v>
      </c>
      <c r="C298" s="1" t="s">
        <v>221</v>
      </c>
      <c r="D298" s="1" t="s">
        <v>220</v>
      </c>
      <c r="E298" s="1" t="s">
        <v>684</v>
      </c>
      <c r="I298" s="1" t="s">
        <v>683</v>
      </c>
      <c r="J298" s="1" t="s">
        <v>14</v>
      </c>
      <c r="K298" s="1" t="s">
        <v>13</v>
      </c>
    </row>
  </sheetData>
  <sortState xmlns:xlrd2="http://schemas.microsoft.com/office/spreadsheetml/2017/richdata2" ref="A2:K304">
    <sortCondition ref="A2:A304"/>
    <sortCondition ref="B2:B304"/>
  </sortState>
  <conditionalFormatting sqref="E153:F155 F285:G285 F287:G287 E161 I161 E218:F218 F219:F222 F238:F239 E157:F160 E162:F216 E223:F237">
    <cfRule type="cellIs" dxfId="7" priority="80" operator="equal">
      <formula>"missense_variant"</formula>
    </cfRule>
  </conditionalFormatting>
  <conditionalFormatting sqref="H152:H157 G158:G220 H232 H220 G223:G239">
    <cfRule type="cellIs" dxfId="6" priority="78" operator="equal">
      <formula>"PVP01_1018600"</formula>
    </cfRule>
  </conditionalFormatting>
  <conditionalFormatting sqref="E152:F152">
    <cfRule type="cellIs" dxfId="5" priority="70" operator="equal">
      <formula>"missense_variant"</formula>
    </cfRule>
  </conditionalFormatting>
  <conditionalFormatting sqref="E156:F156">
    <cfRule type="cellIs" dxfId="4" priority="64" operator="equal">
      <formula>"missense_variant"</formula>
    </cfRule>
  </conditionalFormatting>
  <conditionalFormatting sqref="H234">
    <cfRule type="cellIs" dxfId="3" priority="52" operator="equal">
      <formula>"PVP01_1259100"</formula>
    </cfRule>
  </conditionalFormatting>
  <conditionalFormatting sqref="F286:G286">
    <cfRule type="cellIs" dxfId="2" priority="29" operator="equal">
      <formula>"missense_variant"</formula>
    </cfRule>
  </conditionalFormatting>
  <conditionalFormatting sqref="F288:G288">
    <cfRule type="cellIs" dxfId="1" priority="27" operator="equal">
      <formula>"missense_variant"</formula>
    </cfRule>
  </conditionalFormatting>
  <conditionalFormatting sqref="G221:G222">
    <cfRule type="cellIs" dxfId="0" priority="1" operator="equal">
      <formula>"missense_variant"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3C8E1-39E0-4CDD-AF0C-47ED25802E4D}">
  <dimension ref="A1:AM263"/>
  <sheetViews>
    <sheetView workbookViewId="0">
      <selection activeCell="AI1" sqref="AI1"/>
    </sheetView>
  </sheetViews>
  <sheetFormatPr defaultRowHeight="14.4" x14ac:dyDescent="0.3"/>
  <cols>
    <col min="1" max="1" width="11.88671875" style="1" bestFit="1" customWidth="1"/>
    <col min="2" max="15" width="8.88671875" style="1"/>
    <col min="16" max="16" width="25.88671875" style="1" customWidth="1"/>
    <col min="17" max="16384" width="8.88671875" style="1"/>
  </cols>
  <sheetData>
    <row r="1" spans="1:39" x14ac:dyDescent="0.3">
      <c r="A1" s="1" t="s">
        <v>0</v>
      </c>
      <c r="B1" s="1" t="s">
        <v>1</v>
      </c>
      <c r="C1" s="1" t="s">
        <v>349</v>
      </c>
      <c r="D1" s="1" t="s">
        <v>350</v>
      </c>
      <c r="E1" s="1" t="s">
        <v>351</v>
      </c>
      <c r="F1" s="1" t="s">
        <v>352</v>
      </c>
      <c r="G1" s="1" t="s">
        <v>353</v>
      </c>
      <c r="H1" s="1" t="s">
        <v>354</v>
      </c>
      <c r="I1" s="1" t="s">
        <v>355</v>
      </c>
      <c r="J1" s="1" t="s">
        <v>356</v>
      </c>
      <c r="K1" s="1" t="s">
        <v>357</v>
      </c>
      <c r="L1" s="1" t="s">
        <v>358</v>
      </c>
      <c r="M1" s="1" t="s">
        <v>359</v>
      </c>
      <c r="N1" s="1" t="s">
        <v>360</v>
      </c>
      <c r="O1" s="1" t="s">
        <v>361</v>
      </c>
      <c r="P1" s="1" t="s">
        <v>362</v>
      </c>
      <c r="Q1" s="1" t="s">
        <v>363</v>
      </c>
      <c r="R1" s="1" t="s">
        <v>364</v>
      </c>
      <c r="S1" s="1" t="s">
        <v>365</v>
      </c>
      <c r="T1" s="1" t="s">
        <v>366</v>
      </c>
      <c r="U1" s="1" t="s">
        <v>367</v>
      </c>
      <c r="V1" s="1" t="s">
        <v>368</v>
      </c>
      <c r="W1" s="1" t="s">
        <v>369</v>
      </c>
      <c r="X1" s="1" t="s">
        <v>370</v>
      </c>
      <c r="Y1" s="1" t="s">
        <v>371</v>
      </c>
      <c r="Z1" s="1" t="s">
        <v>372</v>
      </c>
      <c r="AA1" s="1" t="s">
        <v>373</v>
      </c>
      <c r="AB1" s="1" t="s">
        <v>7</v>
      </c>
      <c r="AC1" s="1" t="s">
        <v>374</v>
      </c>
      <c r="AD1" s="1" t="s">
        <v>375</v>
      </c>
      <c r="AE1" s="1" t="s">
        <v>376</v>
      </c>
      <c r="AF1" s="1" t="s">
        <v>377</v>
      </c>
      <c r="AG1" s="1" t="s">
        <v>378</v>
      </c>
      <c r="AH1" s="1" t="s">
        <v>379</v>
      </c>
      <c r="AI1" s="1" t="s">
        <v>380</v>
      </c>
      <c r="AJ1" s="1" t="s">
        <v>381</v>
      </c>
      <c r="AK1" s="1" t="s">
        <v>382</v>
      </c>
      <c r="AL1" s="1" t="s">
        <v>383</v>
      </c>
      <c r="AM1" s="1" t="s">
        <v>384</v>
      </c>
    </row>
    <row r="2" spans="1:39" x14ac:dyDescent="0.3">
      <c r="A2" s="1" t="s">
        <v>51</v>
      </c>
      <c r="B2" s="1">
        <v>442169</v>
      </c>
      <c r="C2" s="1" t="s">
        <v>753</v>
      </c>
      <c r="D2" s="1" t="s">
        <v>754</v>
      </c>
      <c r="E2" s="1" t="s">
        <v>16</v>
      </c>
      <c r="J2" s="1" t="s">
        <v>754</v>
      </c>
      <c r="K2" s="1" t="s">
        <v>16</v>
      </c>
      <c r="L2" s="1" t="s">
        <v>754</v>
      </c>
      <c r="M2" s="1" t="s">
        <v>16</v>
      </c>
      <c r="N2" s="1" t="s">
        <v>754</v>
      </c>
      <c r="O2" s="1" t="s">
        <v>16</v>
      </c>
      <c r="P2" s="1" t="s">
        <v>226</v>
      </c>
      <c r="Q2" s="1" t="s">
        <v>226</v>
      </c>
      <c r="R2" s="1" t="s">
        <v>226</v>
      </c>
      <c r="S2" s="1" t="s">
        <v>226</v>
      </c>
      <c r="T2" s="1" t="s">
        <v>237</v>
      </c>
      <c r="U2" s="1" t="s">
        <v>237</v>
      </c>
      <c r="V2" s="1" t="s">
        <v>755</v>
      </c>
      <c r="W2" s="1" t="s">
        <v>755</v>
      </c>
      <c r="X2" s="1" t="s">
        <v>52</v>
      </c>
      <c r="Y2" s="1" t="s">
        <v>52</v>
      </c>
      <c r="Z2" s="1" t="s">
        <v>756</v>
      </c>
      <c r="AA2" s="1" t="s">
        <v>756</v>
      </c>
      <c r="AB2" s="1" t="s">
        <v>757</v>
      </c>
      <c r="AC2" s="1" t="s">
        <v>758</v>
      </c>
      <c r="AD2" s="1" t="s">
        <v>759</v>
      </c>
      <c r="AE2" s="1" t="s">
        <v>760</v>
      </c>
      <c r="AF2" s="1" t="s">
        <v>761</v>
      </c>
      <c r="AG2" s="1" t="s">
        <v>762</v>
      </c>
    </row>
    <row r="3" spans="1:39" x14ac:dyDescent="0.3">
      <c r="A3" s="1" t="s">
        <v>51</v>
      </c>
      <c r="B3" s="1">
        <v>442170</v>
      </c>
      <c r="C3" s="1" t="s">
        <v>17</v>
      </c>
      <c r="D3" s="1" t="s">
        <v>14</v>
      </c>
      <c r="E3" s="1" t="s">
        <v>240</v>
      </c>
      <c r="F3" s="1" t="s">
        <v>763</v>
      </c>
      <c r="G3" s="1" t="s">
        <v>16</v>
      </c>
      <c r="H3" s="1" t="s">
        <v>764</v>
      </c>
      <c r="J3" s="1" t="s">
        <v>14</v>
      </c>
      <c r="K3" s="1" t="s">
        <v>16</v>
      </c>
      <c r="L3" s="1" t="s">
        <v>763</v>
      </c>
      <c r="M3" s="1" t="s">
        <v>764</v>
      </c>
      <c r="N3" s="1" t="s">
        <v>14</v>
      </c>
      <c r="O3" s="1" t="s">
        <v>16</v>
      </c>
      <c r="P3" s="1" t="s">
        <v>226</v>
      </c>
      <c r="Q3" s="1" t="s">
        <v>226</v>
      </c>
      <c r="R3" s="1" t="s">
        <v>226</v>
      </c>
      <c r="S3" s="1" t="s">
        <v>226</v>
      </c>
      <c r="T3" s="1" t="s">
        <v>226</v>
      </c>
      <c r="U3" s="1" t="s">
        <v>226</v>
      </c>
      <c r="V3" s="1" t="s">
        <v>755</v>
      </c>
      <c r="W3" s="1" t="s">
        <v>755</v>
      </c>
      <c r="X3" s="1" t="s">
        <v>755</v>
      </c>
      <c r="Y3" s="1" t="s">
        <v>755</v>
      </c>
      <c r="Z3" s="1" t="s">
        <v>52</v>
      </c>
      <c r="AA3" s="1" t="s">
        <v>52</v>
      </c>
      <c r="AB3" s="1" t="s">
        <v>765</v>
      </c>
      <c r="AC3" s="1" t="s">
        <v>766</v>
      </c>
      <c r="AD3" s="1" t="s">
        <v>767</v>
      </c>
      <c r="AE3" s="1" t="s">
        <v>768</v>
      </c>
      <c r="AF3" s="1" t="s">
        <v>769</v>
      </c>
      <c r="AG3" s="1" t="s">
        <v>770</v>
      </c>
    </row>
    <row r="4" spans="1:39" x14ac:dyDescent="0.3">
      <c r="A4" s="1" t="s">
        <v>51</v>
      </c>
      <c r="B4" s="1">
        <v>442171</v>
      </c>
      <c r="C4" s="1" t="s">
        <v>16</v>
      </c>
      <c r="D4" s="1" t="s">
        <v>14</v>
      </c>
      <c r="J4" s="1" t="s">
        <v>14</v>
      </c>
      <c r="K4" s="1" t="s">
        <v>14</v>
      </c>
      <c r="L4" s="1" t="s">
        <v>14</v>
      </c>
      <c r="M4" s="1" t="s">
        <v>14</v>
      </c>
      <c r="P4" s="1" t="s">
        <v>226</v>
      </c>
      <c r="Q4" s="1" t="s">
        <v>226</v>
      </c>
      <c r="R4" s="1" t="s">
        <v>237</v>
      </c>
      <c r="S4" s="1" t="s">
        <v>771</v>
      </c>
      <c r="V4" s="1" t="s">
        <v>755</v>
      </c>
      <c r="W4" s="1" t="s">
        <v>52</v>
      </c>
      <c r="X4" s="1" t="s">
        <v>756</v>
      </c>
      <c r="Y4" s="1" t="s">
        <v>772</v>
      </c>
      <c r="AB4" s="1" t="s">
        <v>773</v>
      </c>
      <c r="AC4" s="1" t="s">
        <v>774</v>
      </c>
      <c r="AD4" s="1" t="s">
        <v>775</v>
      </c>
      <c r="AE4" s="1" t="s">
        <v>776</v>
      </c>
    </row>
    <row r="5" spans="1:39" x14ac:dyDescent="0.3">
      <c r="A5" s="1" t="s">
        <v>51</v>
      </c>
      <c r="B5" s="1">
        <v>442180</v>
      </c>
      <c r="C5" s="1" t="s">
        <v>16</v>
      </c>
      <c r="D5" s="1" t="s">
        <v>14</v>
      </c>
      <c r="J5" s="1" t="s">
        <v>14</v>
      </c>
      <c r="K5" s="1" t="s">
        <v>14</v>
      </c>
      <c r="L5" s="1" t="s">
        <v>14</v>
      </c>
      <c r="M5" s="1" t="s">
        <v>14</v>
      </c>
      <c r="P5" s="1" t="s">
        <v>226</v>
      </c>
      <c r="Q5" s="1" t="s">
        <v>226</v>
      </c>
      <c r="R5" s="1" t="s">
        <v>237</v>
      </c>
      <c r="S5" s="1" t="s">
        <v>771</v>
      </c>
      <c r="V5" s="1" t="s">
        <v>755</v>
      </c>
      <c r="W5" s="1" t="s">
        <v>52</v>
      </c>
      <c r="X5" s="1" t="s">
        <v>756</v>
      </c>
      <c r="Y5" s="1" t="s">
        <v>772</v>
      </c>
      <c r="AB5" s="1" t="s">
        <v>777</v>
      </c>
      <c r="AC5" s="1" t="s">
        <v>778</v>
      </c>
      <c r="AD5" s="1" t="s">
        <v>779</v>
      </c>
      <c r="AE5" s="1" t="s">
        <v>780</v>
      </c>
    </row>
    <row r="6" spans="1:39" x14ac:dyDescent="0.3">
      <c r="A6" s="1" t="s">
        <v>51</v>
      </c>
      <c r="B6" s="1">
        <v>442186</v>
      </c>
      <c r="C6" s="1" t="s">
        <v>13</v>
      </c>
      <c r="D6" s="1" t="s">
        <v>16</v>
      </c>
      <c r="J6" s="1" t="s">
        <v>16</v>
      </c>
      <c r="K6" s="1" t="s">
        <v>16</v>
      </c>
      <c r="L6" s="1" t="s">
        <v>16</v>
      </c>
      <c r="M6" s="1" t="s">
        <v>16</v>
      </c>
      <c r="P6" s="1" t="s">
        <v>226</v>
      </c>
      <c r="Q6" s="1" t="s">
        <v>226</v>
      </c>
      <c r="R6" s="1" t="s">
        <v>237</v>
      </c>
      <c r="S6" s="1" t="s">
        <v>771</v>
      </c>
      <c r="V6" s="1" t="s">
        <v>755</v>
      </c>
      <c r="W6" s="1" t="s">
        <v>52</v>
      </c>
      <c r="X6" s="1" t="s">
        <v>756</v>
      </c>
      <c r="Y6" s="1" t="s">
        <v>772</v>
      </c>
      <c r="AB6" s="1" t="s">
        <v>781</v>
      </c>
      <c r="AC6" s="1" t="s">
        <v>782</v>
      </c>
      <c r="AD6" s="1" t="s">
        <v>783</v>
      </c>
      <c r="AE6" s="1" t="s">
        <v>784</v>
      </c>
    </row>
    <row r="7" spans="1:39" x14ac:dyDescent="0.3">
      <c r="A7" s="1" t="s">
        <v>51</v>
      </c>
      <c r="B7" s="1">
        <v>442239</v>
      </c>
      <c r="C7" s="1" t="s">
        <v>17</v>
      </c>
      <c r="D7" s="1" t="s">
        <v>785</v>
      </c>
      <c r="J7" s="1" t="s">
        <v>785</v>
      </c>
      <c r="K7" s="1" t="s">
        <v>785</v>
      </c>
      <c r="L7" s="1" t="s">
        <v>785</v>
      </c>
      <c r="P7" s="1" t="s">
        <v>243</v>
      </c>
      <c r="Q7" s="1" t="s">
        <v>226</v>
      </c>
      <c r="R7" s="1" t="s">
        <v>237</v>
      </c>
      <c r="V7" s="1" t="s">
        <v>52</v>
      </c>
      <c r="W7" s="1" t="s">
        <v>755</v>
      </c>
      <c r="X7" s="1" t="s">
        <v>756</v>
      </c>
      <c r="AB7" s="1" t="s">
        <v>786</v>
      </c>
      <c r="AC7" s="1" t="s">
        <v>787</v>
      </c>
      <c r="AD7" s="1" t="s">
        <v>788</v>
      </c>
      <c r="AH7" s="1" t="s">
        <v>789</v>
      </c>
    </row>
    <row r="8" spans="1:39" x14ac:dyDescent="0.3">
      <c r="A8" s="1" t="s">
        <v>51</v>
      </c>
      <c r="B8" s="1">
        <v>442319</v>
      </c>
      <c r="C8" s="1" t="s">
        <v>17</v>
      </c>
      <c r="D8" s="1" t="s">
        <v>14</v>
      </c>
      <c r="J8" s="1" t="s">
        <v>14</v>
      </c>
      <c r="K8" s="1" t="s">
        <v>14</v>
      </c>
      <c r="L8" s="1" t="s">
        <v>14</v>
      </c>
      <c r="P8" s="1" t="s">
        <v>790</v>
      </c>
      <c r="Q8" s="1" t="s">
        <v>226</v>
      </c>
      <c r="R8" s="1" t="s">
        <v>237</v>
      </c>
      <c r="V8" s="1" t="s">
        <v>52</v>
      </c>
      <c r="W8" s="1" t="s">
        <v>755</v>
      </c>
      <c r="X8" s="1" t="s">
        <v>756</v>
      </c>
      <c r="AB8" s="1" t="s">
        <v>791</v>
      </c>
      <c r="AC8" s="1" t="s">
        <v>792</v>
      </c>
      <c r="AD8" s="1" t="s">
        <v>793</v>
      </c>
    </row>
    <row r="9" spans="1:39" x14ac:dyDescent="0.3">
      <c r="A9" s="1" t="s">
        <v>51</v>
      </c>
      <c r="B9" s="1">
        <v>442328</v>
      </c>
      <c r="C9" s="1" t="s">
        <v>14</v>
      </c>
      <c r="D9" s="1" t="s">
        <v>16</v>
      </c>
      <c r="J9" s="1" t="s">
        <v>16</v>
      </c>
      <c r="K9" s="1" t="s">
        <v>16</v>
      </c>
      <c r="L9" s="1" t="s">
        <v>16</v>
      </c>
      <c r="P9" s="1" t="s">
        <v>226</v>
      </c>
      <c r="Q9" s="1" t="s">
        <v>237</v>
      </c>
      <c r="R9" s="1" t="s">
        <v>730</v>
      </c>
      <c r="V9" s="1" t="s">
        <v>755</v>
      </c>
      <c r="W9" s="1" t="s">
        <v>756</v>
      </c>
      <c r="X9" s="1" t="s">
        <v>52</v>
      </c>
      <c r="AB9" s="1" t="s">
        <v>794</v>
      </c>
      <c r="AC9" s="1" t="s">
        <v>795</v>
      </c>
      <c r="AD9" s="1" t="s">
        <v>796</v>
      </c>
    </row>
    <row r="10" spans="1:39" x14ac:dyDescent="0.3">
      <c r="A10" s="1" t="s">
        <v>51</v>
      </c>
      <c r="B10" s="1">
        <v>442347</v>
      </c>
      <c r="C10" s="1" t="s">
        <v>13</v>
      </c>
      <c r="D10" s="1" t="s">
        <v>16</v>
      </c>
      <c r="J10" s="1" t="s">
        <v>16</v>
      </c>
      <c r="K10" s="1" t="s">
        <v>16</v>
      </c>
      <c r="L10" s="1" t="s">
        <v>16</v>
      </c>
      <c r="P10" s="1" t="s">
        <v>226</v>
      </c>
      <c r="Q10" s="1" t="s">
        <v>237</v>
      </c>
      <c r="R10" s="1" t="s">
        <v>730</v>
      </c>
      <c r="V10" s="1" t="s">
        <v>755</v>
      </c>
      <c r="W10" s="1" t="s">
        <v>756</v>
      </c>
      <c r="X10" s="1" t="s">
        <v>52</v>
      </c>
      <c r="AB10" s="1" t="s">
        <v>797</v>
      </c>
      <c r="AC10" s="1" t="s">
        <v>798</v>
      </c>
      <c r="AD10" s="1" t="s">
        <v>799</v>
      </c>
    </row>
    <row r="11" spans="1:39" x14ac:dyDescent="0.3">
      <c r="A11" s="1" t="s">
        <v>51</v>
      </c>
      <c r="B11" s="1">
        <v>442357</v>
      </c>
      <c r="C11" s="1" t="s">
        <v>14</v>
      </c>
      <c r="D11" s="1" t="s">
        <v>13</v>
      </c>
      <c r="J11" s="1" t="s">
        <v>13</v>
      </c>
      <c r="K11" s="1" t="s">
        <v>13</v>
      </c>
      <c r="L11" s="1" t="s">
        <v>13</v>
      </c>
      <c r="P11" s="1" t="s">
        <v>226</v>
      </c>
      <c r="Q11" s="1" t="s">
        <v>237</v>
      </c>
      <c r="R11" s="1" t="s">
        <v>730</v>
      </c>
      <c r="V11" s="1" t="s">
        <v>755</v>
      </c>
      <c r="W11" s="1" t="s">
        <v>756</v>
      </c>
      <c r="X11" s="1" t="s">
        <v>52</v>
      </c>
      <c r="AB11" s="1" t="s">
        <v>800</v>
      </c>
      <c r="AC11" s="1" t="s">
        <v>801</v>
      </c>
      <c r="AD11" s="1" t="s">
        <v>802</v>
      </c>
    </row>
    <row r="12" spans="1:39" x14ac:dyDescent="0.3">
      <c r="A12" s="1" t="s">
        <v>51</v>
      </c>
      <c r="B12" s="1">
        <v>442377</v>
      </c>
      <c r="C12" s="1" t="s">
        <v>14</v>
      </c>
      <c r="D12" s="1" t="s">
        <v>16</v>
      </c>
      <c r="J12" s="1" t="s">
        <v>16</v>
      </c>
      <c r="K12" s="1" t="s">
        <v>16</v>
      </c>
      <c r="L12" s="1" t="s">
        <v>16</v>
      </c>
      <c r="P12" s="1" t="s">
        <v>226</v>
      </c>
      <c r="Q12" s="1" t="s">
        <v>237</v>
      </c>
      <c r="R12" s="1" t="s">
        <v>730</v>
      </c>
      <c r="V12" s="1" t="s">
        <v>755</v>
      </c>
      <c r="W12" s="1" t="s">
        <v>756</v>
      </c>
      <c r="X12" s="1" t="s">
        <v>52</v>
      </c>
      <c r="AB12" s="1" t="s">
        <v>803</v>
      </c>
      <c r="AC12" s="1" t="s">
        <v>804</v>
      </c>
      <c r="AD12" s="1" t="s">
        <v>805</v>
      </c>
    </row>
    <row r="13" spans="1:39" x14ac:dyDescent="0.3">
      <c r="A13" s="1" t="s">
        <v>51</v>
      </c>
      <c r="B13" s="1">
        <v>442382</v>
      </c>
      <c r="C13" s="1" t="s">
        <v>13</v>
      </c>
      <c r="D13" s="1" t="s">
        <v>17</v>
      </c>
      <c r="J13" s="1" t="s">
        <v>17</v>
      </c>
      <c r="K13" s="1" t="s">
        <v>17</v>
      </c>
      <c r="L13" s="1" t="s">
        <v>17</v>
      </c>
      <c r="P13" s="1" t="s">
        <v>226</v>
      </c>
      <c r="Q13" s="1" t="s">
        <v>237</v>
      </c>
      <c r="R13" s="1" t="s">
        <v>730</v>
      </c>
      <c r="V13" s="1" t="s">
        <v>755</v>
      </c>
      <c r="W13" s="1" t="s">
        <v>756</v>
      </c>
      <c r="X13" s="1" t="s">
        <v>52</v>
      </c>
      <c r="AB13" s="1" t="s">
        <v>806</v>
      </c>
      <c r="AC13" s="1" t="s">
        <v>807</v>
      </c>
      <c r="AD13" s="1" t="s">
        <v>808</v>
      </c>
    </row>
    <row r="14" spans="1:39" x14ac:dyDescent="0.3">
      <c r="A14" s="1" t="s">
        <v>51</v>
      </c>
      <c r="B14" s="1">
        <v>442389</v>
      </c>
      <c r="C14" s="1" t="s">
        <v>14</v>
      </c>
      <c r="D14" s="1" t="s">
        <v>16</v>
      </c>
      <c r="J14" s="1" t="s">
        <v>16</v>
      </c>
      <c r="K14" s="1" t="s">
        <v>16</v>
      </c>
      <c r="L14" s="1" t="s">
        <v>16</v>
      </c>
      <c r="P14" s="1" t="s">
        <v>226</v>
      </c>
      <c r="Q14" s="1" t="s">
        <v>237</v>
      </c>
      <c r="R14" s="1" t="s">
        <v>730</v>
      </c>
      <c r="V14" s="1" t="s">
        <v>755</v>
      </c>
      <c r="W14" s="1" t="s">
        <v>756</v>
      </c>
      <c r="X14" s="1" t="s">
        <v>52</v>
      </c>
      <c r="AB14" s="1" t="s">
        <v>809</v>
      </c>
      <c r="AC14" s="1" t="s">
        <v>810</v>
      </c>
      <c r="AD14" s="1" t="s">
        <v>811</v>
      </c>
    </row>
    <row r="15" spans="1:39" x14ac:dyDescent="0.3">
      <c r="A15" s="1" t="s">
        <v>51</v>
      </c>
      <c r="B15" s="1">
        <v>442396</v>
      </c>
      <c r="C15" s="1" t="s">
        <v>13</v>
      </c>
      <c r="D15" s="1" t="s">
        <v>17</v>
      </c>
      <c r="E15" s="1" t="s">
        <v>16</v>
      </c>
      <c r="J15" s="1" t="s">
        <v>17</v>
      </c>
      <c r="K15" s="1" t="s">
        <v>16</v>
      </c>
      <c r="L15" s="1" t="s">
        <v>17</v>
      </c>
      <c r="M15" s="1" t="s">
        <v>16</v>
      </c>
      <c r="N15" s="1" t="s">
        <v>17</v>
      </c>
      <c r="O15" s="1" t="s">
        <v>16</v>
      </c>
      <c r="P15" s="1" t="s">
        <v>226</v>
      </c>
      <c r="Q15" s="1" t="s">
        <v>226</v>
      </c>
      <c r="R15" s="1" t="s">
        <v>237</v>
      </c>
      <c r="S15" s="1" t="s">
        <v>237</v>
      </c>
      <c r="T15" s="1" t="s">
        <v>730</v>
      </c>
      <c r="U15" s="1" t="s">
        <v>730</v>
      </c>
      <c r="V15" s="1" t="s">
        <v>755</v>
      </c>
      <c r="W15" s="1" t="s">
        <v>755</v>
      </c>
      <c r="X15" s="1" t="s">
        <v>756</v>
      </c>
      <c r="Y15" s="1" t="s">
        <v>756</v>
      </c>
      <c r="Z15" s="1" t="s">
        <v>52</v>
      </c>
      <c r="AA15" s="1" t="s">
        <v>52</v>
      </c>
      <c r="AB15" s="1" t="s">
        <v>812</v>
      </c>
      <c r="AC15" s="1" t="s">
        <v>813</v>
      </c>
      <c r="AD15" s="1" t="s">
        <v>814</v>
      </c>
      <c r="AE15" s="1" t="s">
        <v>815</v>
      </c>
      <c r="AF15" s="1" t="s">
        <v>816</v>
      </c>
      <c r="AG15" s="1" t="s">
        <v>817</v>
      </c>
    </row>
    <row r="16" spans="1:39" x14ac:dyDescent="0.3">
      <c r="A16" s="1" t="s">
        <v>51</v>
      </c>
      <c r="B16" s="1">
        <v>442409</v>
      </c>
      <c r="C16" s="1" t="s">
        <v>14</v>
      </c>
      <c r="D16" s="1" t="s">
        <v>16</v>
      </c>
      <c r="J16" s="1" t="s">
        <v>16</v>
      </c>
      <c r="K16" s="1" t="s">
        <v>16</v>
      </c>
      <c r="L16" s="1" t="s">
        <v>16</v>
      </c>
      <c r="P16" s="1" t="s">
        <v>226</v>
      </c>
      <c r="Q16" s="1" t="s">
        <v>237</v>
      </c>
      <c r="R16" s="1" t="s">
        <v>730</v>
      </c>
      <c r="V16" s="1" t="s">
        <v>755</v>
      </c>
      <c r="W16" s="1" t="s">
        <v>756</v>
      </c>
      <c r="X16" s="1" t="s">
        <v>52</v>
      </c>
      <c r="AB16" s="1" t="s">
        <v>818</v>
      </c>
      <c r="AC16" s="1" t="s">
        <v>819</v>
      </c>
      <c r="AD16" s="1" t="s">
        <v>820</v>
      </c>
    </row>
    <row r="17" spans="1:30" x14ac:dyDescent="0.3">
      <c r="A17" s="1" t="s">
        <v>51</v>
      </c>
      <c r="B17" s="1">
        <v>442421</v>
      </c>
      <c r="C17" s="1" t="s">
        <v>14</v>
      </c>
      <c r="D17" s="1" t="s">
        <v>821</v>
      </c>
      <c r="J17" s="1" t="s">
        <v>821</v>
      </c>
      <c r="K17" s="1" t="s">
        <v>821</v>
      </c>
      <c r="L17" s="1" t="s">
        <v>821</v>
      </c>
      <c r="P17" s="1" t="s">
        <v>226</v>
      </c>
      <c r="Q17" s="1" t="s">
        <v>237</v>
      </c>
      <c r="R17" s="1" t="s">
        <v>730</v>
      </c>
      <c r="V17" s="1" t="s">
        <v>755</v>
      </c>
      <c r="W17" s="1" t="s">
        <v>756</v>
      </c>
      <c r="X17" s="1" t="s">
        <v>52</v>
      </c>
      <c r="AB17" s="1" t="s">
        <v>822</v>
      </c>
      <c r="AC17" s="1" t="s">
        <v>823</v>
      </c>
      <c r="AD17" s="1" t="s">
        <v>824</v>
      </c>
    </row>
    <row r="18" spans="1:30" x14ac:dyDescent="0.3">
      <c r="A18" s="1" t="s">
        <v>51</v>
      </c>
      <c r="B18" s="1">
        <v>442422</v>
      </c>
      <c r="C18" s="1" t="s">
        <v>17</v>
      </c>
      <c r="D18" s="1" t="s">
        <v>22</v>
      </c>
      <c r="J18" s="1" t="s">
        <v>22</v>
      </c>
      <c r="K18" s="1" t="s">
        <v>22</v>
      </c>
      <c r="L18" s="1" t="s">
        <v>22</v>
      </c>
      <c r="P18" s="1" t="s">
        <v>226</v>
      </c>
      <c r="Q18" s="1" t="s">
        <v>237</v>
      </c>
      <c r="R18" s="1" t="s">
        <v>730</v>
      </c>
      <c r="V18" s="1" t="s">
        <v>755</v>
      </c>
      <c r="W18" s="1" t="s">
        <v>756</v>
      </c>
      <c r="X18" s="1" t="s">
        <v>52</v>
      </c>
      <c r="AB18" s="1" t="s">
        <v>825</v>
      </c>
      <c r="AC18" s="1" t="s">
        <v>826</v>
      </c>
      <c r="AD18" s="1" t="s">
        <v>827</v>
      </c>
    </row>
    <row r="19" spans="1:30" x14ac:dyDescent="0.3">
      <c r="A19" s="1" t="s">
        <v>51</v>
      </c>
      <c r="B19" s="1">
        <v>442423</v>
      </c>
      <c r="C19" s="1" t="s">
        <v>14</v>
      </c>
      <c r="D19" s="1" t="s">
        <v>828</v>
      </c>
      <c r="J19" s="1" t="s">
        <v>828</v>
      </c>
      <c r="K19" s="1" t="s">
        <v>828</v>
      </c>
      <c r="L19" s="1" t="s">
        <v>828</v>
      </c>
      <c r="P19" s="1" t="s">
        <v>226</v>
      </c>
      <c r="Q19" s="1" t="s">
        <v>237</v>
      </c>
      <c r="R19" s="1" t="s">
        <v>730</v>
      </c>
      <c r="V19" s="1" t="s">
        <v>755</v>
      </c>
      <c r="W19" s="1" t="s">
        <v>756</v>
      </c>
      <c r="X19" s="1" t="s">
        <v>52</v>
      </c>
      <c r="AB19" s="1" t="s">
        <v>829</v>
      </c>
      <c r="AC19" s="1" t="s">
        <v>830</v>
      </c>
      <c r="AD19" s="1" t="s">
        <v>831</v>
      </c>
    </row>
    <row r="20" spans="1:30" x14ac:dyDescent="0.3">
      <c r="A20" s="1" t="s">
        <v>51</v>
      </c>
      <c r="B20" s="1">
        <v>442425</v>
      </c>
      <c r="C20" s="1" t="s">
        <v>14</v>
      </c>
      <c r="D20" s="1" t="s">
        <v>13</v>
      </c>
      <c r="J20" s="1" t="s">
        <v>13</v>
      </c>
      <c r="K20" s="1" t="s">
        <v>13</v>
      </c>
      <c r="L20" s="1" t="s">
        <v>13</v>
      </c>
      <c r="P20" s="1" t="s">
        <v>226</v>
      </c>
      <c r="Q20" s="1" t="s">
        <v>237</v>
      </c>
      <c r="R20" s="1" t="s">
        <v>730</v>
      </c>
      <c r="V20" s="1" t="s">
        <v>755</v>
      </c>
      <c r="W20" s="1" t="s">
        <v>756</v>
      </c>
      <c r="X20" s="1" t="s">
        <v>52</v>
      </c>
      <c r="AB20" s="1" t="s">
        <v>832</v>
      </c>
      <c r="AC20" s="1" t="s">
        <v>833</v>
      </c>
      <c r="AD20" s="1" t="s">
        <v>834</v>
      </c>
    </row>
    <row r="21" spans="1:30" x14ac:dyDescent="0.3">
      <c r="A21" s="1" t="s">
        <v>51</v>
      </c>
      <c r="B21" s="1">
        <v>442446</v>
      </c>
      <c r="C21" s="1" t="s">
        <v>14</v>
      </c>
      <c r="D21" s="1" t="s">
        <v>17</v>
      </c>
      <c r="J21" s="1" t="s">
        <v>17</v>
      </c>
      <c r="K21" s="1" t="s">
        <v>17</v>
      </c>
      <c r="L21" s="1" t="s">
        <v>17</v>
      </c>
      <c r="P21" s="1" t="s">
        <v>226</v>
      </c>
      <c r="Q21" s="1" t="s">
        <v>237</v>
      </c>
      <c r="R21" s="1" t="s">
        <v>730</v>
      </c>
      <c r="V21" s="1" t="s">
        <v>755</v>
      </c>
      <c r="W21" s="1" t="s">
        <v>756</v>
      </c>
      <c r="X21" s="1" t="s">
        <v>52</v>
      </c>
      <c r="AB21" s="1" t="s">
        <v>835</v>
      </c>
      <c r="AC21" s="1" t="s">
        <v>836</v>
      </c>
      <c r="AD21" s="1" t="s">
        <v>837</v>
      </c>
    </row>
    <row r="22" spans="1:30" x14ac:dyDescent="0.3">
      <c r="A22" s="1" t="s">
        <v>51</v>
      </c>
      <c r="B22" s="1">
        <v>442768</v>
      </c>
      <c r="C22" s="1" t="s">
        <v>16</v>
      </c>
      <c r="D22" s="1" t="s">
        <v>14</v>
      </c>
      <c r="J22" s="1" t="s">
        <v>14</v>
      </c>
      <c r="K22" s="1" t="s">
        <v>14</v>
      </c>
      <c r="L22" s="1" t="s">
        <v>14</v>
      </c>
      <c r="P22" s="1" t="s">
        <v>226</v>
      </c>
      <c r="Q22" s="1" t="s">
        <v>237</v>
      </c>
      <c r="R22" s="1" t="s">
        <v>730</v>
      </c>
      <c r="V22" s="1" t="s">
        <v>755</v>
      </c>
      <c r="W22" s="1" t="s">
        <v>756</v>
      </c>
      <c r="X22" s="1" t="s">
        <v>52</v>
      </c>
      <c r="AB22" s="1" t="s">
        <v>840</v>
      </c>
      <c r="AC22" s="1" t="s">
        <v>841</v>
      </c>
      <c r="AD22" s="1" t="s">
        <v>842</v>
      </c>
    </row>
    <row r="23" spans="1:30" x14ac:dyDescent="0.3">
      <c r="A23" s="1" t="s">
        <v>51</v>
      </c>
      <c r="B23" s="1">
        <v>442802</v>
      </c>
      <c r="C23" s="1" t="s">
        <v>16</v>
      </c>
      <c r="D23" s="1" t="s">
        <v>14</v>
      </c>
      <c r="J23" s="1" t="s">
        <v>14</v>
      </c>
      <c r="K23" s="1" t="s">
        <v>14</v>
      </c>
      <c r="L23" s="1" t="s">
        <v>14</v>
      </c>
      <c r="P23" s="1" t="s">
        <v>226</v>
      </c>
      <c r="Q23" s="1" t="s">
        <v>237</v>
      </c>
      <c r="R23" s="1" t="s">
        <v>730</v>
      </c>
      <c r="V23" s="1" t="s">
        <v>755</v>
      </c>
      <c r="W23" s="1" t="s">
        <v>756</v>
      </c>
      <c r="X23" s="1" t="s">
        <v>52</v>
      </c>
      <c r="AB23" s="1" t="s">
        <v>335</v>
      </c>
      <c r="AC23" s="1" t="s">
        <v>843</v>
      </c>
      <c r="AD23" s="1" t="s">
        <v>844</v>
      </c>
    </row>
    <row r="24" spans="1:30" x14ac:dyDescent="0.3">
      <c r="A24" s="1" t="s">
        <v>51</v>
      </c>
      <c r="B24" s="1">
        <v>442811</v>
      </c>
      <c r="C24" s="1" t="s">
        <v>14</v>
      </c>
      <c r="D24" s="1" t="s">
        <v>16</v>
      </c>
      <c r="J24" s="1" t="s">
        <v>16</v>
      </c>
      <c r="K24" s="1" t="s">
        <v>16</v>
      </c>
      <c r="L24" s="1" t="s">
        <v>16</v>
      </c>
      <c r="P24" s="1" t="s">
        <v>226</v>
      </c>
      <c r="Q24" s="1" t="s">
        <v>237</v>
      </c>
      <c r="R24" s="1" t="s">
        <v>730</v>
      </c>
      <c r="V24" s="1" t="s">
        <v>755</v>
      </c>
      <c r="W24" s="1" t="s">
        <v>756</v>
      </c>
      <c r="X24" s="1" t="s">
        <v>52</v>
      </c>
      <c r="AB24" s="1" t="s">
        <v>845</v>
      </c>
      <c r="AC24" s="1" t="s">
        <v>846</v>
      </c>
      <c r="AD24" s="1" t="s">
        <v>847</v>
      </c>
    </row>
    <row r="25" spans="1:30" x14ac:dyDescent="0.3">
      <c r="A25" s="1" t="s">
        <v>51</v>
      </c>
      <c r="B25" s="1">
        <v>442813</v>
      </c>
      <c r="C25" s="1" t="s">
        <v>16</v>
      </c>
      <c r="D25" s="1" t="s">
        <v>14</v>
      </c>
      <c r="J25" s="1" t="s">
        <v>14</v>
      </c>
      <c r="K25" s="1" t="s">
        <v>14</v>
      </c>
      <c r="L25" s="1" t="s">
        <v>14</v>
      </c>
      <c r="P25" s="1" t="s">
        <v>226</v>
      </c>
      <c r="Q25" s="1" t="s">
        <v>237</v>
      </c>
      <c r="R25" s="1" t="s">
        <v>730</v>
      </c>
      <c r="V25" s="1" t="s">
        <v>755</v>
      </c>
      <c r="W25" s="1" t="s">
        <v>756</v>
      </c>
      <c r="X25" s="1" t="s">
        <v>52</v>
      </c>
      <c r="AB25" s="1" t="s">
        <v>848</v>
      </c>
      <c r="AC25" s="1" t="s">
        <v>849</v>
      </c>
      <c r="AD25" s="1" t="s">
        <v>850</v>
      </c>
    </row>
    <row r="26" spans="1:30" x14ac:dyDescent="0.3">
      <c r="A26" s="1" t="s">
        <v>51</v>
      </c>
      <c r="B26" s="1">
        <v>442829</v>
      </c>
      <c r="C26" s="1" t="s">
        <v>13</v>
      </c>
      <c r="D26" s="1" t="s">
        <v>17</v>
      </c>
      <c r="J26" s="1" t="s">
        <v>17</v>
      </c>
      <c r="K26" s="1" t="s">
        <v>17</v>
      </c>
      <c r="L26" s="1" t="s">
        <v>17</v>
      </c>
      <c r="P26" s="1" t="s">
        <v>226</v>
      </c>
      <c r="Q26" s="1" t="s">
        <v>237</v>
      </c>
      <c r="R26" s="1" t="s">
        <v>730</v>
      </c>
      <c r="V26" s="1" t="s">
        <v>755</v>
      </c>
      <c r="W26" s="1" t="s">
        <v>756</v>
      </c>
      <c r="X26" s="1" t="s">
        <v>52</v>
      </c>
      <c r="AB26" s="1" t="s">
        <v>333</v>
      </c>
      <c r="AC26" s="1" t="s">
        <v>851</v>
      </c>
      <c r="AD26" s="1" t="s">
        <v>712</v>
      </c>
    </row>
    <row r="27" spans="1:30" x14ac:dyDescent="0.3">
      <c r="A27" s="1" t="s">
        <v>51</v>
      </c>
      <c r="B27" s="1">
        <v>442832</v>
      </c>
      <c r="C27" s="1" t="s">
        <v>14</v>
      </c>
      <c r="D27" s="1" t="s">
        <v>17</v>
      </c>
      <c r="J27" s="1" t="s">
        <v>17</v>
      </c>
      <c r="K27" s="1" t="s">
        <v>17</v>
      </c>
      <c r="L27" s="1" t="s">
        <v>17</v>
      </c>
      <c r="P27" s="1" t="s">
        <v>226</v>
      </c>
      <c r="Q27" s="1" t="s">
        <v>237</v>
      </c>
      <c r="R27" s="1" t="s">
        <v>730</v>
      </c>
      <c r="V27" s="1" t="s">
        <v>755</v>
      </c>
      <c r="W27" s="1" t="s">
        <v>756</v>
      </c>
      <c r="X27" s="1" t="s">
        <v>52</v>
      </c>
      <c r="AB27" s="1" t="s">
        <v>852</v>
      </c>
      <c r="AC27" s="1" t="s">
        <v>853</v>
      </c>
      <c r="AD27" s="1" t="s">
        <v>854</v>
      </c>
    </row>
    <row r="28" spans="1:30" x14ac:dyDescent="0.3">
      <c r="A28" s="1" t="s">
        <v>51</v>
      </c>
      <c r="B28" s="1">
        <v>442858</v>
      </c>
      <c r="C28" s="1" t="s">
        <v>14</v>
      </c>
      <c r="D28" s="1" t="s">
        <v>16</v>
      </c>
      <c r="J28" s="1" t="s">
        <v>16</v>
      </c>
      <c r="K28" s="1" t="s">
        <v>16</v>
      </c>
      <c r="L28" s="1" t="s">
        <v>16</v>
      </c>
      <c r="P28" s="1" t="s">
        <v>226</v>
      </c>
      <c r="Q28" s="1" t="s">
        <v>237</v>
      </c>
      <c r="R28" s="1" t="s">
        <v>730</v>
      </c>
      <c r="V28" s="1" t="s">
        <v>755</v>
      </c>
      <c r="W28" s="1" t="s">
        <v>756</v>
      </c>
      <c r="X28" s="1" t="s">
        <v>52</v>
      </c>
      <c r="AB28" s="1" t="s">
        <v>855</v>
      </c>
      <c r="AC28" s="1" t="s">
        <v>856</v>
      </c>
      <c r="AD28" s="1" t="s">
        <v>857</v>
      </c>
    </row>
    <row r="29" spans="1:30" x14ac:dyDescent="0.3">
      <c r="A29" s="1" t="s">
        <v>51</v>
      </c>
      <c r="B29" s="1">
        <v>442879</v>
      </c>
      <c r="C29" s="1" t="s">
        <v>16</v>
      </c>
      <c r="D29" s="1" t="s">
        <v>14</v>
      </c>
      <c r="J29" s="1" t="s">
        <v>14</v>
      </c>
      <c r="K29" s="1" t="s">
        <v>14</v>
      </c>
      <c r="L29" s="1" t="s">
        <v>14</v>
      </c>
      <c r="P29" s="1" t="s">
        <v>226</v>
      </c>
      <c r="Q29" s="1" t="s">
        <v>237</v>
      </c>
      <c r="R29" s="1" t="s">
        <v>730</v>
      </c>
      <c r="V29" s="1" t="s">
        <v>755</v>
      </c>
      <c r="W29" s="1" t="s">
        <v>756</v>
      </c>
      <c r="X29" s="1" t="s">
        <v>52</v>
      </c>
      <c r="AB29" s="1" t="s">
        <v>858</v>
      </c>
      <c r="AC29" s="1" t="s">
        <v>859</v>
      </c>
      <c r="AD29" s="1" t="s">
        <v>860</v>
      </c>
    </row>
    <row r="30" spans="1:30" x14ac:dyDescent="0.3">
      <c r="A30" s="1" t="s">
        <v>51</v>
      </c>
      <c r="B30" s="1">
        <v>442887</v>
      </c>
      <c r="C30" s="1" t="s">
        <v>14</v>
      </c>
      <c r="D30" s="1" t="s">
        <v>16</v>
      </c>
      <c r="J30" s="1" t="s">
        <v>16</v>
      </c>
      <c r="K30" s="1" t="s">
        <v>16</v>
      </c>
      <c r="L30" s="1" t="s">
        <v>16</v>
      </c>
      <c r="P30" s="1" t="s">
        <v>226</v>
      </c>
      <c r="Q30" s="1" t="s">
        <v>237</v>
      </c>
      <c r="R30" s="1" t="s">
        <v>730</v>
      </c>
      <c r="V30" s="1" t="s">
        <v>755</v>
      </c>
      <c r="W30" s="1" t="s">
        <v>756</v>
      </c>
      <c r="X30" s="1" t="s">
        <v>52</v>
      </c>
      <c r="AB30" s="1" t="s">
        <v>861</v>
      </c>
      <c r="AC30" s="1" t="s">
        <v>862</v>
      </c>
      <c r="AD30" s="1" t="s">
        <v>863</v>
      </c>
    </row>
    <row r="31" spans="1:30" x14ac:dyDescent="0.3">
      <c r="A31" s="1" t="s">
        <v>51</v>
      </c>
      <c r="B31" s="1">
        <v>442895</v>
      </c>
      <c r="C31" s="1" t="s">
        <v>13</v>
      </c>
      <c r="D31" s="1" t="s">
        <v>17</v>
      </c>
      <c r="J31" s="1" t="s">
        <v>17</v>
      </c>
      <c r="K31" s="1" t="s">
        <v>17</v>
      </c>
      <c r="L31" s="1" t="s">
        <v>17</v>
      </c>
      <c r="P31" s="1" t="s">
        <v>226</v>
      </c>
      <c r="Q31" s="1" t="s">
        <v>237</v>
      </c>
      <c r="R31" s="1" t="s">
        <v>730</v>
      </c>
      <c r="V31" s="1" t="s">
        <v>755</v>
      </c>
      <c r="W31" s="1" t="s">
        <v>756</v>
      </c>
      <c r="X31" s="1" t="s">
        <v>52</v>
      </c>
      <c r="AB31" s="1" t="s">
        <v>864</v>
      </c>
      <c r="AC31" s="1" t="s">
        <v>865</v>
      </c>
      <c r="AD31" s="1" t="s">
        <v>866</v>
      </c>
    </row>
    <row r="32" spans="1:30" x14ac:dyDescent="0.3">
      <c r="A32" s="1" t="s">
        <v>51</v>
      </c>
      <c r="B32" s="1">
        <v>442904</v>
      </c>
      <c r="C32" s="1" t="s">
        <v>13</v>
      </c>
      <c r="D32" s="1" t="s">
        <v>17</v>
      </c>
      <c r="J32" s="1" t="s">
        <v>17</v>
      </c>
      <c r="K32" s="1" t="s">
        <v>17</v>
      </c>
      <c r="L32" s="1" t="s">
        <v>17</v>
      </c>
      <c r="P32" s="1" t="s">
        <v>226</v>
      </c>
      <c r="Q32" s="1" t="s">
        <v>237</v>
      </c>
      <c r="R32" s="1" t="s">
        <v>730</v>
      </c>
      <c r="V32" s="1" t="s">
        <v>755</v>
      </c>
      <c r="W32" s="1" t="s">
        <v>756</v>
      </c>
      <c r="X32" s="1" t="s">
        <v>52</v>
      </c>
      <c r="AB32" s="1" t="s">
        <v>867</v>
      </c>
      <c r="AC32" s="1" t="s">
        <v>868</v>
      </c>
      <c r="AD32" s="1" t="s">
        <v>869</v>
      </c>
    </row>
    <row r="33" spans="1:33" x14ac:dyDescent="0.3">
      <c r="A33" s="1" t="s">
        <v>51</v>
      </c>
      <c r="B33" s="1">
        <v>442918</v>
      </c>
      <c r="C33" s="1" t="s">
        <v>870</v>
      </c>
      <c r="D33" s="1" t="s">
        <v>14</v>
      </c>
      <c r="E33" s="1" t="s">
        <v>871</v>
      </c>
      <c r="J33" s="1" t="s">
        <v>14</v>
      </c>
      <c r="K33" s="1" t="s">
        <v>871</v>
      </c>
      <c r="L33" s="1" t="s">
        <v>14</v>
      </c>
      <c r="M33" s="1" t="s">
        <v>871</v>
      </c>
      <c r="N33" s="1" t="s">
        <v>14</v>
      </c>
      <c r="O33" s="1" t="s">
        <v>871</v>
      </c>
      <c r="P33" s="1" t="s">
        <v>226</v>
      </c>
      <c r="Q33" s="1" t="s">
        <v>226</v>
      </c>
      <c r="R33" s="1" t="s">
        <v>237</v>
      </c>
      <c r="S33" s="1" t="s">
        <v>237</v>
      </c>
      <c r="T33" s="1" t="s">
        <v>730</v>
      </c>
      <c r="U33" s="1" t="s">
        <v>730</v>
      </c>
      <c r="V33" s="1" t="s">
        <v>755</v>
      </c>
      <c r="W33" s="1" t="s">
        <v>755</v>
      </c>
      <c r="X33" s="1" t="s">
        <v>756</v>
      </c>
      <c r="Y33" s="1" t="s">
        <v>756</v>
      </c>
      <c r="Z33" s="1" t="s">
        <v>52</v>
      </c>
      <c r="AA33" s="1" t="s">
        <v>52</v>
      </c>
      <c r="AB33" s="1" t="s">
        <v>872</v>
      </c>
      <c r="AC33" s="1" t="s">
        <v>873</v>
      </c>
      <c r="AD33" s="1" t="s">
        <v>874</v>
      </c>
      <c r="AE33" s="1" t="s">
        <v>875</v>
      </c>
      <c r="AF33" s="1" t="s">
        <v>876</v>
      </c>
      <c r="AG33" s="1" t="s">
        <v>877</v>
      </c>
    </row>
    <row r="34" spans="1:33" x14ac:dyDescent="0.3">
      <c r="A34" s="1" t="s">
        <v>51</v>
      </c>
      <c r="B34" s="1">
        <v>443077</v>
      </c>
      <c r="C34" s="1" t="s">
        <v>13</v>
      </c>
      <c r="D34" s="1" t="s">
        <v>17</v>
      </c>
      <c r="J34" s="1" t="s">
        <v>17</v>
      </c>
      <c r="K34" s="1" t="s">
        <v>17</v>
      </c>
      <c r="L34" s="1" t="s">
        <v>17</v>
      </c>
      <c r="P34" s="1" t="s">
        <v>226</v>
      </c>
      <c r="Q34" s="1" t="s">
        <v>237</v>
      </c>
      <c r="R34" s="1" t="s">
        <v>730</v>
      </c>
      <c r="V34" s="1" t="s">
        <v>755</v>
      </c>
      <c r="W34" s="1" t="s">
        <v>756</v>
      </c>
      <c r="X34" s="1" t="s">
        <v>52</v>
      </c>
      <c r="AB34" s="1" t="s">
        <v>878</v>
      </c>
      <c r="AC34" s="1" t="s">
        <v>879</v>
      </c>
      <c r="AD34" s="1" t="s">
        <v>880</v>
      </c>
    </row>
    <row r="35" spans="1:33" x14ac:dyDescent="0.3">
      <c r="A35" s="1" t="s">
        <v>51</v>
      </c>
      <c r="B35" s="1">
        <v>443117</v>
      </c>
      <c r="C35" s="1" t="s">
        <v>14</v>
      </c>
      <c r="D35" s="1" t="s">
        <v>16</v>
      </c>
      <c r="J35" s="1" t="s">
        <v>16</v>
      </c>
      <c r="K35" s="1" t="s">
        <v>16</v>
      </c>
      <c r="L35" s="1" t="s">
        <v>16</v>
      </c>
      <c r="P35" s="1" t="s">
        <v>226</v>
      </c>
      <c r="Q35" s="1" t="s">
        <v>237</v>
      </c>
      <c r="R35" s="1" t="s">
        <v>730</v>
      </c>
      <c r="V35" s="1" t="s">
        <v>755</v>
      </c>
      <c r="W35" s="1" t="s">
        <v>756</v>
      </c>
      <c r="X35" s="1" t="s">
        <v>52</v>
      </c>
      <c r="AB35" s="1" t="s">
        <v>881</v>
      </c>
      <c r="AC35" s="1" t="s">
        <v>882</v>
      </c>
      <c r="AD35" s="1" t="s">
        <v>883</v>
      </c>
    </row>
    <row r="36" spans="1:33" x14ac:dyDescent="0.3">
      <c r="A36" s="1" t="s">
        <v>51</v>
      </c>
      <c r="B36" s="1">
        <v>443130</v>
      </c>
      <c r="C36" s="1" t="s">
        <v>14</v>
      </c>
      <c r="D36" s="1" t="s">
        <v>16</v>
      </c>
      <c r="J36" s="1" t="s">
        <v>16</v>
      </c>
      <c r="K36" s="1" t="s">
        <v>16</v>
      </c>
      <c r="L36" s="1" t="s">
        <v>16</v>
      </c>
      <c r="P36" s="1" t="s">
        <v>226</v>
      </c>
      <c r="Q36" s="1" t="s">
        <v>237</v>
      </c>
      <c r="R36" s="1" t="s">
        <v>730</v>
      </c>
      <c r="V36" s="1" t="s">
        <v>755</v>
      </c>
      <c r="W36" s="1" t="s">
        <v>756</v>
      </c>
      <c r="X36" s="1" t="s">
        <v>52</v>
      </c>
      <c r="AB36" s="1" t="s">
        <v>884</v>
      </c>
      <c r="AC36" s="1" t="s">
        <v>885</v>
      </c>
      <c r="AD36" s="1" t="s">
        <v>886</v>
      </c>
    </row>
    <row r="37" spans="1:33" x14ac:dyDescent="0.3">
      <c r="A37" s="1" t="s">
        <v>51</v>
      </c>
      <c r="B37" s="1">
        <v>443134</v>
      </c>
      <c r="C37" s="1" t="s">
        <v>887</v>
      </c>
      <c r="D37" s="1" t="s">
        <v>16</v>
      </c>
      <c r="J37" s="1" t="s">
        <v>16</v>
      </c>
      <c r="K37" s="1" t="s">
        <v>16</v>
      </c>
      <c r="L37" s="1" t="s">
        <v>16</v>
      </c>
      <c r="P37" s="1" t="s">
        <v>226</v>
      </c>
      <c r="Q37" s="1" t="s">
        <v>237</v>
      </c>
      <c r="R37" s="1" t="s">
        <v>730</v>
      </c>
      <c r="V37" s="1" t="s">
        <v>755</v>
      </c>
      <c r="W37" s="1" t="s">
        <v>756</v>
      </c>
      <c r="X37" s="1" t="s">
        <v>52</v>
      </c>
      <c r="AB37" s="1" t="s">
        <v>888</v>
      </c>
      <c r="AC37" s="1" t="s">
        <v>889</v>
      </c>
      <c r="AD37" s="1" t="s">
        <v>890</v>
      </c>
    </row>
    <row r="38" spans="1:33" x14ac:dyDescent="0.3">
      <c r="A38" s="1" t="s">
        <v>51</v>
      </c>
      <c r="B38" s="1">
        <v>443144</v>
      </c>
      <c r="C38" s="1" t="s">
        <v>14</v>
      </c>
      <c r="D38" s="1" t="s">
        <v>16</v>
      </c>
      <c r="J38" s="1" t="s">
        <v>16</v>
      </c>
      <c r="K38" s="1" t="s">
        <v>16</v>
      </c>
      <c r="L38" s="1" t="s">
        <v>16</v>
      </c>
      <c r="P38" s="1" t="s">
        <v>226</v>
      </c>
      <c r="Q38" s="1" t="s">
        <v>237</v>
      </c>
      <c r="R38" s="1" t="s">
        <v>730</v>
      </c>
      <c r="V38" s="1" t="s">
        <v>755</v>
      </c>
      <c r="W38" s="1" t="s">
        <v>756</v>
      </c>
      <c r="X38" s="1" t="s">
        <v>52</v>
      </c>
      <c r="AB38" s="1" t="s">
        <v>891</v>
      </c>
      <c r="AC38" s="1" t="s">
        <v>892</v>
      </c>
      <c r="AD38" s="1" t="s">
        <v>893</v>
      </c>
    </row>
    <row r="39" spans="1:33" x14ac:dyDescent="0.3">
      <c r="A39" s="1" t="s">
        <v>51</v>
      </c>
      <c r="B39" s="1">
        <v>443165</v>
      </c>
      <c r="C39" s="1" t="s">
        <v>16</v>
      </c>
      <c r="D39" s="1" t="s">
        <v>894</v>
      </c>
      <c r="J39" s="1" t="s">
        <v>894</v>
      </c>
      <c r="K39" s="1" t="s">
        <v>894</v>
      </c>
      <c r="L39" s="1" t="s">
        <v>894</v>
      </c>
      <c r="P39" s="1" t="s">
        <v>226</v>
      </c>
      <c r="Q39" s="1" t="s">
        <v>237</v>
      </c>
      <c r="R39" s="1" t="s">
        <v>730</v>
      </c>
      <c r="V39" s="1" t="s">
        <v>755</v>
      </c>
      <c r="W39" s="1" t="s">
        <v>756</v>
      </c>
      <c r="X39" s="1" t="s">
        <v>52</v>
      </c>
      <c r="AB39" s="1" t="s">
        <v>895</v>
      </c>
      <c r="AC39" s="1" t="s">
        <v>896</v>
      </c>
      <c r="AD39" s="1" t="s">
        <v>897</v>
      </c>
    </row>
    <row r="40" spans="1:33" x14ac:dyDescent="0.3">
      <c r="A40" s="1" t="s">
        <v>51</v>
      </c>
      <c r="B40" s="1">
        <v>443274</v>
      </c>
      <c r="C40" s="1" t="s">
        <v>17</v>
      </c>
      <c r="D40" s="1" t="s">
        <v>899</v>
      </c>
      <c r="E40" s="1" t="s">
        <v>240</v>
      </c>
      <c r="J40" s="1" t="s">
        <v>899</v>
      </c>
      <c r="K40" s="1" t="s">
        <v>899</v>
      </c>
      <c r="L40" s="1" t="s">
        <v>899</v>
      </c>
      <c r="M40" s="1" t="s">
        <v>899</v>
      </c>
      <c r="P40" s="1" t="s">
        <v>790</v>
      </c>
      <c r="Q40" s="1" t="s">
        <v>226</v>
      </c>
      <c r="R40" s="1" t="s">
        <v>226</v>
      </c>
      <c r="S40" s="1" t="s">
        <v>237</v>
      </c>
      <c r="V40" s="1" t="s">
        <v>52</v>
      </c>
      <c r="W40" s="1" t="s">
        <v>755</v>
      </c>
      <c r="X40" s="1" t="s">
        <v>898</v>
      </c>
      <c r="Y40" s="1" t="s">
        <v>756</v>
      </c>
      <c r="AB40" s="1" t="s">
        <v>900</v>
      </c>
      <c r="AC40" s="1" t="s">
        <v>901</v>
      </c>
      <c r="AD40" s="1" t="s">
        <v>902</v>
      </c>
      <c r="AE40" s="1" t="s">
        <v>903</v>
      </c>
    </row>
    <row r="41" spans="1:33" x14ac:dyDescent="0.3">
      <c r="A41" s="1" t="s">
        <v>51</v>
      </c>
      <c r="B41" s="1">
        <v>443278</v>
      </c>
      <c r="C41" s="1" t="s">
        <v>13</v>
      </c>
      <c r="D41" s="1" t="s">
        <v>17</v>
      </c>
      <c r="J41" s="1" t="s">
        <v>17</v>
      </c>
      <c r="K41" s="1" t="s">
        <v>17</v>
      </c>
      <c r="L41" s="1" t="s">
        <v>17</v>
      </c>
      <c r="M41" s="1" t="s">
        <v>17</v>
      </c>
      <c r="P41" s="1" t="s">
        <v>790</v>
      </c>
      <c r="Q41" s="1" t="s">
        <v>226</v>
      </c>
      <c r="R41" s="1" t="s">
        <v>226</v>
      </c>
      <c r="S41" s="1" t="s">
        <v>237</v>
      </c>
      <c r="V41" s="1" t="s">
        <v>52</v>
      </c>
      <c r="W41" s="1" t="s">
        <v>755</v>
      </c>
      <c r="X41" s="1" t="s">
        <v>898</v>
      </c>
      <c r="Y41" s="1" t="s">
        <v>756</v>
      </c>
      <c r="AB41" s="1" t="s">
        <v>904</v>
      </c>
      <c r="AC41" s="1" t="s">
        <v>319</v>
      </c>
      <c r="AD41" s="1" t="s">
        <v>905</v>
      </c>
      <c r="AE41" s="1" t="s">
        <v>906</v>
      </c>
    </row>
    <row r="42" spans="1:33" x14ac:dyDescent="0.3">
      <c r="A42" s="1" t="s">
        <v>51</v>
      </c>
      <c r="B42" s="1">
        <v>443285</v>
      </c>
      <c r="C42" s="1" t="s">
        <v>907</v>
      </c>
      <c r="D42" s="1" t="s">
        <v>240</v>
      </c>
      <c r="E42" s="1" t="s">
        <v>13</v>
      </c>
      <c r="J42" s="1" t="s">
        <v>13</v>
      </c>
      <c r="K42" s="1" t="s">
        <v>13</v>
      </c>
      <c r="L42" s="1" t="s">
        <v>13</v>
      </c>
      <c r="M42" s="1" t="s">
        <v>13</v>
      </c>
      <c r="P42" s="1" t="s">
        <v>226</v>
      </c>
      <c r="Q42" s="1" t="s">
        <v>226</v>
      </c>
      <c r="R42" s="1" t="s">
        <v>237</v>
      </c>
      <c r="S42" s="1" t="s">
        <v>730</v>
      </c>
      <c r="V42" s="1" t="s">
        <v>755</v>
      </c>
      <c r="W42" s="1" t="s">
        <v>898</v>
      </c>
      <c r="X42" s="1" t="s">
        <v>756</v>
      </c>
      <c r="Y42" s="1" t="s">
        <v>52</v>
      </c>
      <c r="AB42" s="1" t="s">
        <v>908</v>
      </c>
      <c r="AC42" s="1" t="s">
        <v>909</v>
      </c>
      <c r="AD42" s="1" t="s">
        <v>910</v>
      </c>
      <c r="AE42" s="1" t="s">
        <v>911</v>
      </c>
    </row>
    <row r="43" spans="1:33" x14ac:dyDescent="0.3">
      <c r="A43" s="1" t="s">
        <v>51</v>
      </c>
      <c r="B43" s="1">
        <v>443286</v>
      </c>
      <c r="C43" s="1" t="s">
        <v>13</v>
      </c>
      <c r="D43" s="1" t="s">
        <v>16</v>
      </c>
      <c r="E43" s="1" t="s">
        <v>240</v>
      </c>
      <c r="J43" s="1" t="s">
        <v>16</v>
      </c>
      <c r="K43" s="1" t="s">
        <v>16</v>
      </c>
      <c r="L43" s="1" t="s">
        <v>16</v>
      </c>
      <c r="M43" s="1" t="s">
        <v>16</v>
      </c>
      <c r="P43" s="1" t="s">
        <v>226</v>
      </c>
      <c r="Q43" s="1" t="s">
        <v>226</v>
      </c>
      <c r="R43" s="1" t="s">
        <v>237</v>
      </c>
      <c r="S43" s="1" t="s">
        <v>730</v>
      </c>
      <c r="V43" s="1" t="s">
        <v>755</v>
      </c>
      <c r="W43" s="1" t="s">
        <v>898</v>
      </c>
      <c r="X43" s="1" t="s">
        <v>756</v>
      </c>
      <c r="Y43" s="1" t="s">
        <v>52</v>
      </c>
      <c r="AB43" s="1" t="s">
        <v>912</v>
      </c>
      <c r="AC43" s="1" t="s">
        <v>913</v>
      </c>
      <c r="AD43" s="1" t="s">
        <v>914</v>
      </c>
      <c r="AE43" s="1" t="s">
        <v>915</v>
      </c>
    </row>
    <row r="44" spans="1:33" x14ac:dyDescent="0.3">
      <c r="A44" s="1" t="s">
        <v>51</v>
      </c>
      <c r="B44" s="1">
        <v>443287</v>
      </c>
      <c r="C44" s="1" t="s">
        <v>14</v>
      </c>
      <c r="D44" s="1" t="s">
        <v>13</v>
      </c>
      <c r="E44" s="1" t="s">
        <v>240</v>
      </c>
      <c r="J44" s="1" t="s">
        <v>13</v>
      </c>
      <c r="K44" s="1" t="s">
        <v>13</v>
      </c>
      <c r="L44" s="1" t="s">
        <v>13</v>
      </c>
      <c r="M44" s="1" t="s">
        <v>13</v>
      </c>
      <c r="P44" s="1" t="s">
        <v>226</v>
      </c>
      <c r="Q44" s="1" t="s">
        <v>226</v>
      </c>
      <c r="R44" s="1" t="s">
        <v>237</v>
      </c>
      <c r="S44" s="1" t="s">
        <v>730</v>
      </c>
      <c r="V44" s="1" t="s">
        <v>755</v>
      </c>
      <c r="W44" s="1" t="s">
        <v>898</v>
      </c>
      <c r="X44" s="1" t="s">
        <v>756</v>
      </c>
      <c r="Y44" s="1" t="s">
        <v>52</v>
      </c>
      <c r="AB44" s="1" t="s">
        <v>916</v>
      </c>
      <c r="AC44" s="1" t="s">
        <v>917</v>
      </c>
      <c r="AD44" s="1" t="s">
        <v>918</v>
      </c>
      <c r="AE44" s="1" t="s">
        <v>919</v>
      </c>
    </row>
    <row r="45" spans="1:33" x14ac:dyDescent="0.3">
      <c r="A45" s="1" t="s">
        <v>51</v>
      </c>
      <c r="B45" s="1">
        <v>443289</v>
      </c>
      <c r="C45" s="1" t="s">
        <v>16</v>
      </c>
      <c r="D45" s="1" t="s">
        <v>14</v>
      </c>
      <c r="E45" s="1" t="s">
        <v>240</v>
      </c>
      <c r="J45" s="1" t="s">
        <v>14</v>
      </c>
      <c r="K45" s="1" t="s">
        <v>14</v>
      </c>
      <c r="L45" s="1" t="s">
        <v>14</v>
      </c>
      <c r="M45" s="1" t="s">
        <v>14</v>
      </c>
      <c r="P45" s="1" t="s">
        <v>226</v>
      </c>
      <c r="Q45" s="1" t="s">
        <v>226</v>
      </c>
      <c r="R45" s="1" t="s">
        <v>237</v>
      </c>
      <c r="S45" s="1" t="s">
        <v>730</v>
      </c>
      <c r="V45" s="1" t="s">
        <v>755</v>
      </c>
      <c r="W45" s="1" t="s">
        <v>898</v>
      </c>
      <c r="X45" s="1" t="s">
        <v>756</v>
      </c>
      <c r="Y45" s="1" t="s">
        <v>52</v>
      </c>
      <c r="AB45" s="1" t="s">
        <v>920</v>
      </c>
      <c r="AC45" s="1" t="s">
        <v>921</v>
      </c>
      <c r="AD45" s="1" t="s">
        <v>922</v>
      </c>
      <c r="AE45" s="1" t="s">
        <v>923</v>
      </c>
    </row>
    <row r="46" spans="1:33" x14ac:dyDescent="0.3">
      <c r="A46" s="1" t="s">
        <v>51</v>
      </c>
      <c r="B46" s="1">
        <v>443291</v>
      </c>
      <c r="C46" s="1" t="s">
        <v>924</v>
      </c>
      <c r="D46" s="1" t="s">
        <v>925</v>
      </c>
      <c r="E46" s="1" t="s">
        <v>240</v>
      </c>
      <c r="F46" s="1" t="s">
        <v>17</v>
      </c>
      <c r="J46" s="1" t="s">
        <v>925</v>
      </c>
      <c r="K46" s="1" t="s">
        <v>17</v>
      </c>
      <c r="L46" s="1" t="s">
        <v>925</v>
      </c>
      <c r="M46" s="1" t="s">
        <v>17</v>
      </c>
      <c r="N46" s="1" t="s">
        <v>925</v>
      </c>
      <c r="O46" s="1" t="s">
        <v>17</v>
      </c>
      <c r="P46" s="1" t="s">
        <v>226</v>
      </c>
      <c r="Q46" s="1" t="s">
        <v>226</v>
      </c>
      <c r="R46" s="1" t="s">
        <v>226</v>
      </c>
      <c r="S46" s="1" t="s">
        <v>226</v>
      </c>
      <c r="T46" s="1" t="s">
        <v>237</v>
      </c>
      <c r="U46" s="1" t="s">
        <v>237</v>
      </c>
      <c r="V46" s="1" t="s">
        <v>755</v>
      </c>
      <c r="W46" s="1" t="s">
        <v>755</v>
      </c>
      <c r="X46" s="1" t="s">
        <v>898</v>
      </c>
      <c r="Y46" s="1" t="s">
        <v>898</v>
      </c>
      <c r="Z46" s="1" t="s">
        <v>756</v>
      </c>
      <c r="AA46" s="1" t="s">
        <v>756</v>
      </c>
      <c r="AB46" s="1" t="s">
        <v>926</v>
      </c>
      <c r="AC46" s="1" t="s">
        <v>927</v>
      </c>
      <c r="AD46" s="1" t="s">
        <v>928</v>
      </c>
      <c r="AE46" s="1" t="s">
        <v>929</v>
      </c>
      <c r="AF46" s="1" t="s">
        <v>930</v>
      </c>
      <c r="AG46" s="1" t="s">
        <v>931</v>
      </c>
    </row>
    <row r="47" spans="1:33" x14ac:dyDescent="0.3">
      <c r="A47" s="1" t="s">
        <v>51</v>
      </c>
      <c r="B47" s="1">
        <v>443292</v>
      </c>
      <c r="C47" s="1" t="s">
        <v>932</v>
      </c>
      <c r="D47" s="1" t="s">
        <v>16</v>
      </c>
      <c r="E47" s="1" t="s">
        <v>240</v>
      </c>
      <c r="J47" s="1" t="s">
        <v>16</v>
      </c>
      <c r="K47" s="1" t="s">
        <v>16</v>
      </c>
      <c r="L47" s="1" t="s">
        <v>16</v>
      </c>
      <c r="M47" s="1" t="s">
        <v>16</v>
      </c>
      <c r="P47" s="1" t="s">
        <v>226</v>
      </c>
      <c r="Q47" s="1" t="s">
        <v>226</v>
      </c>
      <c r="R47" s="1" t="s">
        <v>237</v>
      </c>
      <c r="S47" s="1" t="s">
        <v>730</v>
      </c>
      <c r="V47" s="1" t="s">
        <v>755</v>
      </c>
      <c r="W47" s="1" t="s">
        <v>898</v>
      </c>
      <c r="X47" s="1" t="s">
        <v>756</v>
      </c>
      <c r="Y47" s="1" t="s">
        <v>52</v>
      </c>
      <c r="AB47" s="1" t="s">
        <v>933</v>
      </c>
      <c r="AC47" s="1" t="s">
        <v>934</v>
      </c>
      <c r="AD47" s="1" t="s">
        <v>935</v>
      </c>
      <c r="AE47" s="1" t="s">
        <v>936</v>
      </c>
    </row>
    <row r="48" spans="1:33" x14ac:dyDescent="0.3">
      <c r="A48" s="1" t="s">
        <v>51</v>
      </c>
      <c r="B48" s="1">
        <v>443295</v>
      </c>
      <c r="C48" s="1" t="s">
        <v>937</v>
      </c>
      <c r="D48" s="1" t="s">
        <v>240</v>
      </c>
      <c r="E48" s="1" t="s">
        <v>13</v>
      </c>
      <c r="J48" s="1" t="s">
        <v>13</v>
      </c>
      <c r="K48" s="1" t="s">
        <v>13</v>
      </c>
      <c r="L48" s="1" t="s">
        <v>13</v>
      </c>
      <c r="M48" s="1" t="s">
        <v>13</v>
      </c>
      <c r="P48" s="1" t="s">
        <v>226</v>
      </c>
      <c r="Q48" s="1" t="s">
        <v>226</v>
      </c>
      <c r="R48" s="1" t="s">
        <v>237</v>
      </c>
      <c r="S48" s="1" t="s">
        <v>730</v>
      </c>
      <c r="V48" s="1" t="s">
        <v>755</v>
      </c>
      <c r="W48" s="1" t="s">
        <v>898</v>
      </c>
      <c r="X48" s="1" t="s">
        <v>756</v>
      </c>
      <c r="Y48" s="1" t="s">
        <v>52</v>
      </c>
      <c r="AB48" s="1" t="s">
        <v>938</v>
      </c>
      <c r="AC48" s="1" t="s">
        <v>939</v>
      </c>
      <c r="AD48" s="1" t="s">
        <v>940</v>
      </c>
      <c r="AE48" s="1" t="s">
        <v>941</v>
      </c>
    </row>
    <row r="49" spans="1:31" x14ac:dyDescent="0.3">
      <c r="A49" s="1" t="s">
        <v>51</v>
      </c>
      <c r="B49" s="1">
        <v>443299</v>
      </c>
      <c r="C49" s="1" t="s">
        <v>16</v>
      </c>
      <c r="D49" s="1" t="s">
        <v>942</v>
      </c>
      <c r="E49" s="1" t="s">
        <v>240</v>
      </c>
      <c r="J49" s="1" t="s">
        <v>942</v>
      </c>
      <c r="K49" s="1" t="s">
        <v>942</v>
      </c>
      <c r="L49" s="1" t="s">
        <v>942</v>
      </c>
      <c r="M49" s="1" t="s">
        <v>942</v>
      </c>
      <c r="P49" s="1" t="s">
        <v>226</v>
      </c>
      <c r="Q49" s="1" t="s">
        <v>226</v>
      </c>
      <c r="R49" s="1" t="s">
        <v>237</v>
      </c>
      <c r="S49" s="1" t="s">
        <v>730</v>
      </c>
      <c r="V49" s="1" t="s">
        <v>755</v>
      </c>
      <c r="W49" s="1" t="s">
        <v>898</v>
      </c>
      <c r="X49" s="1" t="s">
        <v>756</v>
      </c>
      <c r="Y49" s="1" t="s">
        <v>52</v>
      </c>
      <c r="AB49" s="1" t="s">
        <v>943</v>
      </c>
      <c r="AC49" s="1" t="s">
        <v>944</v>
      </c>
      <c r="AD49" s="1" t="s">
        <v>945</v>
      </c>
      <c r="AE49" s="1" t="s">
        <v>946</v>
      </c>
    </row>
    <row r="50" spans="1:31" x14ac:dyDescent="0.3">
      <c r="A50" s="1" t="s">
        <v>51</v>
      </c>
      <c r="B50" s="1">
        <v>443303</v>
      </c>
      <c r="C50" s="1" t="s">
        <v>947</v>
      </c>
      <c r="D50" s="1" t="s">
        <v>13</v>
      </c>
      <c r="E50" s="1" t="s">
        <v>240</v>
      </c>
      <c r="J50" s="1" t="s">
        <v>13</v>
      </c>
      <c r="K50" s="1" t="s">
        <v>13</v>
      </c>
      <c r="L50" s="1" t="s">
        <v>13</v>
      </c>
      <c r="M50" s="1" t="s">
        <v>13</v>
      </c>
      <c r="P50" s="1" t="s">
        <v>226</v>
      </c>
      <c r="Q50" s="1" t="s">
        <v>226</v>
      </c>
      <c r="R50" s="1" t="s">
        <v>237</v>
      </c>
      <c r="S50" s="1" t="s">
        <v>730</v>
      </c>
      <c r="V50" s="1" t="s">
        <v>755</v>
      </c>
      <c r="W50" s="1" t="s">
        <v>898</v>
      </c>
      <c r="X50" s="1" t="s">
        <v>756</v>
      </c>
      <c r="Y50" s="1" t="s">
        <v>52</v>
      </c>
      <c r="AB50" s="1" t="s">
        <v>948</v>
      </c>
      <c r="AC50" s="1" t="s">
        <v>949</v>
      </c>
      <c r="AD50" s="1" t="s">
        <v>950</v>
      </c>
      <c r="AE50" s="1" t="s">
        <v>951</v>
      </c>
    </row>
    <row r="51" spans="1:31" x14ac:dyDescent="0.3">
      <c r="A51" s="1" t="s">
        <v>51</v>
      </c>
      <c r="B51" s="1">
        <v>443312</v>
      </c>
      <c r="C51" s="1" t="s">
        <v>16</v>
      </c>
      <c r="D51" s="1" t="s">
        <v>952</v>
      </c>
      <c r="E51" s="1" t="s">
        <v>240</v>
      </c>
      <c r="J51" s="1" t="s">
        <v>952</v>
      </c>
      <c r="K51" s="1" t="s">
        <v>952</v>
      </c>
      <c r="L51" s="1" t="s">
        <v>952</v>
      </c>
      <c r="M51" s="1" t="s">
        <v>952</v>
      </c>
      <c r="P51" s="1" t="s">
        <v>226</v>
      </c>
      <c r="Q51" s="1" t="s">
        <v>226</v>
      </c>
      <c r="R51" s="1" t="s">
        <v>237</v>
      </c>
      <c r="S51" s="1" t="s">
        <v>730</v>
      </c>
      <c r="V51" s="1" t="s">
        <v>755</v>
      </c>
      <c r="W51" s="1" t="s">
        <v>898</v>
      </c>
      <c r="X51" s="1" t="s">
        <v>756</v>
      </c>
      <c r="Y51" s="1" t="s">
        <v>52</v>
      </c>
      <c r="AB51" s="1" t="s">
        <v>953</v>
      </c>
      <c r="AC51" s="1" t="s">
        <v>954</v>
      </c>
      <c r="AD51" s="1" t="s">
        <v>955</v>
      </c>
      <c r="AE51" s="1" t="s">
        <v>956</v>
      </c>
    </row>
    <row r="52" spans="1:31" x14ac:dyDescent="0.3">
      <c r="A52" s="1" t="s">
        <v>51</v>
      </c>
      <c r="B52" s="1">
        <v>443321</v>
      </c>
      <c r="C52" s="1" t="s">
        <v>14</v>
      </c>
      <c r="D52" s="1" t="s">
        <v>16</v>
      </c>
      <c r="E52" s="1" t="s">
        <v>240</v>
      </c>
      <c r="J52" s="1" t="s">
        <v>16</v>
      </c>
      <c r="K52" s="1" t="s">
        <v>16</v>
      </c>
      <c r="L52" s="1" t="s">
        <v>16</v>
      </c>
      <c r="M52" s="1" t="s">
        <v>16</v>
      </c>
      <c r="P52" s="1" t="s">
        <v>226</v>
      </c>
      <c r="Q52" s="1" t="s">
        <v>226</v>
      </c>
      <c r="R52" s="1" t="s">
        <v>237</v>
      </c>
      <c r="S52" s="1" t="s">
        <v>730</v>
      </c>
      <c r="V52" s="1" t="s">
        <v>755</v>
      </c>
      <c r="W52" s="1" t="s">
        <v>898</v>
      </c>
      <c r="X52" s="1" t="s">
        <v>756</v>
      </c>
      <c r="Y52" s="1" t="s">
        <v>52</v>
      </c>
      <c r="AB52" s="1" t="s">
        <v>957</v>
      </c>
      <c r="AC52" s="1" t="s">
        <v>958</v>
      </c>
      <c r="AD52" s="1" t="s">
        <v>959</v>
      </c>
      <c r="AE52" s="1" t="s">
        <v>960</v>
      </c>
    </row>
    <row r="53" spans="1:31" x14ac:dyDescent="0.3">
      <c r="A53" s="1" t="s">
        <v>51</v>
      </c>
      <c r="B53" s="1">
        <v>443322</v>
      </c>
      <c r="C53" s="1" t="s">
        <v>14</v>
      </c>
      <c r="D53" s="1" t="s">
        <v>16</v>
      </c>
      <c r="E53" s="1" t="s">
        <v>240</v>
      </c>
      <c r="J53" s="1" t="s">
        <v>16</v>
      </c>
      <c r="K53" s="1" t="s">
        <v>16</v>
      </c>
      <c r="L53" s="1" t="s">
        <v>16</v>
      </c>
      <c r="M53" s="1" t="s">
        <v>16</v>
      </c>
      <c r="P53" s="1" t="s">
        <v>226</v>
      </c>
      <c r="Q53" s="1" t="s">
        <v>226</v>
      </c>
      <c r="R53" s="1" t="s">
        <v>237</v>
      </c>
      <c r="S53" s="1" t="s">
        <v>730</v>
      </c>
      <c r="V53" s="1" t="s">
        <v>755</v>
      </c>
      <c r="W53" s="1" t="s">
        <v>898</v>
      </c>
      <c r="X53" s="1" t="s">
        <v>756</v>
      </c>
      <c r="Y53" s="1" t="s">
        <v>52</v>
      </c>
      <c r="AB53" s="1" t="s">
        <v>961</v>
      </c>
      <c r="AC53" s="1" t="s">
        <v>962</v>
      </c>
      <c r="AD53" s="1" t="s">
        <v>963</v>
      </c>
      <c r="AE53" s="1" t="s">
        <v>964</v>
      </c>
    </row>
    <row r="54" spans="1:31" x14ac:dyDescent="0.3">
      <c r="A54" s="1" t="s">
        <v>51</v>
      </c>
      <c r="B54" s="1">
        <v>443325</v>
      </c>
      <c r="C54" s="1" t="s">
        <v>14</v>
      </c>
      <c r="D54" s="1" t="s">
        <v>16</v>
      </c>
      <c r="E54" s="1" t="s">
        <v>240</v>
      </c>
      <c r="J54" s="1" t="s">
        <v>16</v>
      </c>
      <c r="K54" s="1" t="s">
        <v>16</v>
      </c>
      <c r="L54" s="1" t="s">
        <v>16</v>
      </c>
      <c r="M54" s="1" t="s">
        <v>16</v>
      </c>
      <c r="P54" s="1" t="s">
        <v>226</v>
      </c>
      <c r="Q54" s="1" t="s">
        <v>226</v>
      </c>
      <c r="R54" s="1" t="s">
        <v>237</v>
      </c>
      <c r="S54" s="1" t="s">
        <v>730</v>
      </c>
      <c r="V54" s="1" t="s">
        <v>755</v>
      </c>
      <c r="W54" s="1" t="s">
        <v>898</v>
      </c>
      <c r="X54" s="1" t="s">
        <v>756</v>
      </c>
      <c r="Y54" s="1" t="s">
        <v>52</v>
      </c>
      <c r="AB54" s="1" t="s">
        <v>965</v>
      </c>
      <c r="AC54" s="1" t="s">
        <v>966</v>
      </c>
      <c r="AD54" s="1" t="s">
        <v>967</v>
      </c>
      <c r="AE54" s="1" t="s">
        <v>968</v>
      </c>
    </row>
    <row r="55" spans="1:31" x14ac:dyDescent="0.3">
      <c r="A55" s="1" t="s">
        <v>51</v>
      </c>
      <c r="B55" s="1">
        <v>443330</v>
      </c>
      <c r="C55" s="1" t="s">
        <v>14</v>
      </c>
      <c r="D55" s="1" t="s">
        <v>17</v>
      </c>
      <c r="E55" s="1" t="s">
        <v>240</v>
      </c>
      <c r="J55" s="1" t="s">
        <v>17</v>
      </c>
      <c r="K55" s="1" t="s">
        <v>17</v>
      </c>
      <c r="L55" s="1" t="s">
        <v>17</v>
      </c>
      <c r="M55" s="1" t="s">
        <v>17</v>
      </c>
      <c r="P55" s="1" t="s">
        <v>226</v>
      </c>
      <c r="Q55" s="1" t="s">
        <v>226</v>
      </c>
      <c r="R55" s="1" t="s">
        <v>237</v>
      </c>
      <c r="S55" s="1" t="s">
        <v>730</v>
      </c>
      <c r="V55" s="1" t="s">
        <v>755</v>
      </c>
      <c r="W55" s="1" t="s">
        <v>898</v>
      </c>
      <c r="X55" s="1" t="s">
        <v>756</v>
      </c>
      <c r="Y55" s="1" t="s">
        <v>52</v>
      </c>
      <c r="AB55" s="1" t="s">
        <v>969</v>
      </c>
      <c r="AC55" s="1" t="s">
        <v>970</v>
      </c>
      <c r="AD55" s="1" t="s">
        <v>971</v>
      </c>
      <c r="AE55" s="1" t="s">
        <v>972</v>
      </c>
    </row>
    <row r="56" spans="1:31" x14ac:dyDescent="0.3">
      <c r="A56" s="1" t="s">
        <v>51</v>
      </c>
      <c r="B56" s="1">
        <v>443337</v>
      </c>
      <c r="C56" s="1" t="s">
        <v>16</v>
      </c>
      <c r="D56" s="1" t="s">
        <v>13</v>
      </c>
      <c r="E56" s="1" t="s">
        <v>240</v>
      </c>
      <c r="J56" s="1" t="s">
        <v>13</v>
      </c>
      <c r="K56" s="1" t="s">
        <v>13</v>
      </c>
      <c r="L56" s="1" t="s">
        <v>13</v>
      </c>
      <c r="M56" s="1" t="s">
        <v>13</v>
      </c>
      <c r="P56" s="1" t="s">
        <v>226</v>
      </c>
      <c r="Q56" s="1" t="s">
        <v>226</v>
      </c>
      <c r="R56" s="1" t="s">
        <v>237</v>
      </c>
      <c r="S56" s="1" t="s">
        <v>730</v>
      </c>
      <c r="V56" s="1" t="s">
        <v>755</v>
      </c>
      <c r="W56" s="1" t="s">
        <v>898</v>
      </c>
      <c r="X56" s="1" t="s">
        <v>756</v>
      </c>
      <c r="Y56" s="1" t="s">
        <v>52</v>
      </c>
      <c r="AB56" s="1" t="s">
        <v>973</v>
      </c>
      <c r="AC56" s="1" t="s">
        <v>974</v>
      </c>
      <c r="AD56" s="1" t="s">
        <v>975</v>
      </c>
      <c r="AE56" s="1" t="s">
        <v>976</v>
      </c>
    </row>
    <row r="57" spans="1:31" x14ac:dyDescent="0.3">
      <c r="A57" s="1" t="s">
        <v>51</v>
      </c>
      <c r="B57" s="1">
        <v>443356</v>
      </c>
      <c r="C57" s="1" t="s">
        <v>13</v>
      </c>
      <c r="D57" s="1" t="s">
        <v>17</v>
      </c>
      <c r="J57" s="1" t="s">
        <v>17</v>
      </c>
      <c r="K57" s="1" t="s">
        <v>17</v>
      </c>
      <c r="L57" s="1" t="s">
        <v>17</v>
      </c>
      <c r="P57" s="1" t="s">
        <v>226</v>
      </c>
      <c r="Q57" s="1" t="s">
        <v>226</v>
      </c>
      <c r="R57" s="1" t="s">
        <v>730</v>
      </c>
      <c r="V57" s="1" t="s">
        <v>755</v>
      </c>
      <c r="W57" s="1" t="s">
        <v>898</v>
      </c>
      <c r="X57" s="1" t="s">
        <v>52</v>
      </c>
      <c r="AB57" s="1" t="s">
        <v>977</v>
      </c>
      <c r="AC57" s="1" t="s">
        <v>978</v>
      </c>
      <c r="AD57" s="1" t="s">
        <v>979</v>
      </c>
    </row>
    <row r="58" spans="1:31" x14ac:dyDescent="0.3">
      <c r="A58" s="1" t="s">
        <v>51</v>
      </c>
      <c r="B58" s="1">
        <v>443367</v>
      </c>
      <c r="C58" s="1" t="s">
        <v>14</v>
      </c>
      <c r="D58" s="1" t="s">
        <v>17</v>
      </c>
      <c r="J58" s="1" t="s">
        <v>17</v>
      </c>
      <c r="K58" s="1" t="s">
        <v>17</v>
      </c>
      <c r="L58" s="1" t="s">
        <v>17</v>
      </c>
      <c r="P58" s="1" t="s">
        <v>226</v>
      </c>
      <c r="Q58" s="1" t="s">
        <v>226</v>
      </c>
      <c r="R58" s="1" t="s">
        <v>730</v>
      </c>
      <c r="V58" s="1" t="s">
        <v>755</v>
      </c>
      <c r="W58" s="1" t="s">
        <v>898</v>
      </c>
      <c r="X58" s="1" t="s">
        <v>52</v>
      </c>
      <c r="AB58" s="1" t="s">
        <v>980</v>
      </c>
      <c r="AC58" s="1" t="s">
        <v>981</v>
      </c>
      <c r="AD58" s="1" t="s">
        <v>982</v>
      </c>
    </row>
    <row r="59" spans="1:31" x14ac:dyDescent="0.3">
      <c r="A59" s="1" t="s">
        <v>51</v>
      </c>
      <c r="B59" s="1">
        <v>443370</v>
      </c>
      <c r="C59" s="1" t="s">
        <v>983</v>
      </c>
      <c r="D59" s="1" t="s">
        <v>14</v>
      </c>
      <c r="J59" s="1" t="s">
        <v>14</v>
      </c>
      <c r="K59" s="1" t="s">
        <v>14</v>
      </c>
      <c r="L59" s="1" t="s">
        <v>14</v>
      </c>
      <c r="P59" s="1" t="s">
        <v>226</v>
      </c>
      <c r="Q59" s="1" t="s">
        <v>226</v>
      </c>
      <c r="R59" s="1" t="s">
        <v>730</v>
      </c>
      <c r="V59" s="1" t="s">
        <v>755</v>
      </c>
      <c r="W59" s="1" t="s">
        <v>898</v>
      </c>
      <c r="X59" s="1" t="s">
        <v>52</v>
      </c>
      <c r="AB59" s="1" t="s">
        <v>984</v>
      </c>
      <c r="AC59" s="1" t="s">
        <v>985</v>
      </c>
      <c r="AD59" s="1" t="s">
        <v>986</v>
      </c>
    </row>
    <row r="60" spans="1:31" x14ac:dyDescent="0.3">
      <c r="A60" s="1" t="s">
        <v>51</v>
      </c>
      <c r="B60" s="1">
        <v>443377</v>
      </c>
      <c r="C60" s="1" t="s">
        <v>14</v>
      </c>
      <c r="D60" s="1" t="s">
        <v>240</v>
      </c>
      <c r="E60" s="1" t="s">
        <v>17</v>
      </c>
      <c r="J60" s="1" t="s">
        <v>17</v>
      </c>
      <c r="K60" s="1" t="s">
        <v>17</v>
      </c>
      <c r="L60" s="1" t="s">
        <v>17</v>
      </c>
      <c r="P60" s="1" t="s">
        <v>226</v>
      </c>
      <c r="Q60" s="1" t="s">
        <v>226</v>
      </c>
      <c r="R60" s="1" t="s">
        <v>730</v>
      </c>
      <c r="V60" s="1" t="s">
        <v>755</v>
      </c>
      <c r="W60" s="1" t="s">
        <v>898</v>
      </c>
      <c r="X60" s="1" t="s">
        <v>52</v>
      </c>
      <c r="AB60" s="1" t="s">
        <v>987</v>
      </c>
      <c r="AC60" s="1" t="s">
        <v>988</v>
      </c>
      <c r="AD60" s="1" t="s">
        <v>989</v>
      </c>
    </row>
    <row r="61" spans="1:31" x14ac:dyDescent="0.3">
      <c r="A61" s="1" t="s">
        <v>51</v>
      </c>
      <c r="B61" s="1">
        <v>443387</v>
      </c>
      <c r="C61" s="1" t="s">
        <v>16</v>
      </c>
      <c r="D61" s="1" t="s">
        <v>240</v>
      </c>
      <c r="E61" s="1" t="s">
        <v>14</v>
      </c>
      <c r="J61" s="1" t="s">
        <v>14</v>
      </c>
      <c r="K61" s="1" t="s">
        <v>14</v>
      </c>
      <c r="L61" s="1" t="s">
        <v>14</v>
      </c>
      <c r="P61" s="1" t="s">
        <v>226</v>
      </c>
      <c r="Q61" s="1" t="s">
        <v>226</v>
      </c>
      <c r="R61" s="1" t="s">
        <v>730</v>
      </c>
      <c r="V61" s="1" t="s">
        <v>755</v>
      </c>
      <c r="W61" s="1" t="s">
        <v>898</v>
      </c>
      <c r="X61" s="1" t="s">
        <v>52</v>
      </c>
      <c r="AB61" s="1" t="s">
        <v>990</v>
      </c>
      <c r="AC61" s="1" t="s">
        <v>991</v>
      </c>
      <c r="AD61" s="1" t="s">
        <v>992</v>
      </c>
    </row>
    <row r="62" spans="1:31" x14ac:dyDescent="0.3">
      <c r="A62" s="1" t="s">
        <v>51</v>
      </c>
      <c r="B62" s="1">
        <v>443398</v>
      </c>
      <c r="C62" s="1" t="s">
        <v>16</v>
      </c>
      <c r="D62" s="1" t="s">
        <v>14</v>
      </c>
      <c r="J62" s="1" t="s">
        <v>14</v>
      </c>
      <c r="K62" s="1" t="s">
        <v>14</v>
      </c>
      <c r="L62" s="1" t="s">
        <v>14</v>
      </c>
      <c r="P62" s="1" t="s">
        <v>226</v>
      </c>
      <c r="Q62" s="1" t="s">
        <v>226</v>
      </c>
      <c r="R62" s="1" t="s">
        <v>730</v>
      </c>
      <c r="V62" s="1" t="s">
        <v>755</v>
      </c>
      <c r="W62" s="1" t="s">
        <v>898</v>
      </c>
      <c r="X62" s="1" t="s">
        <v>52</v>
      </c>
      <c r="AB62" s="1" t="s">
        <v>993</v>
      </c>
      <c r="AC62" s="1" t="s">
        <v>994</v>
      </c>
      <c r="AD62" s="1" t="s">
        <v>995</v>
      </c>
    </row>
    <row r="63" spans="1:31" x14ac:dyDescent="0.3">
      <c r="A63" s="1" t="s">
        <v>51</v>
      </c>
      <c r="B63" s="1">
        <v>443402</v>
      </c>
      <c r="C63" s="1" t="s">
        <v>17</v>
      </c>
      <c r="D63" s="1" t="s">
        <v>13</v>
      </c>
      <c r="J63" s="1" t="s">
        <v>13</v>
      </c>
      <c r="K63" s="1" t="s">
        <v>13</v>
      </c>
      <c r="L63" s="1" t="s">
        <v>13</v>
      </c>
      <c r="P63" s="1" t="s">
        <v>226</v>
      </c>
      <c r="Q63" s="1" t="s">
        <v>226</v>
      </c>
      <c r="R63" s="1" t="s">
        <v>730</v>
      </c>
      <c r="V63" s="1" t="s">
        <v>755</v>
      </c>
      <c r="W63" s="1" t="s">
        <v>898</v>
      </c>
      <c r="X63" s="1" t="s">
        <v>52</v>
      </c>
      <c r="AB63" s="1" t="s">
        <v>996</v>
      </c>
      <c r="AC63" s="1" t="s">
        <v>997</v>
      </c>
      <c r="AD63" s="1" t="s">
        <v>998</v>
      </c>
    </row>
    <row r="64" spans="1:31" x14ac:dyDescent="0.3">
      <c r="A64" s="1" t="s">
        <v>51</v>
      </c>
      <c r="B64" s="1">
        <v>443403</v>
      </c>
      <c r="C64" s="1" t="s">
        <v>17</v>
      </c>
      <c r="D64" s="1" t="s">
        <v>14</v>
      </c>
      <c r="J64" s="1" t="s">
        <v>14</v>
      </c>
      <c r="K64" s="1" t="s">
        <v>14</v>
      </c>
      <c r="L64" s="1" t="s">
        <v>14</v>
      </c>
      <c r="P64" s="1" t="s">
        <v>226</v>
      </c>
      <c r="Q64" s="1" t="s">
        <v>226</v>
      </c>
      <c r="R64" s="1" t="s">
        <v>730</v>
      </c>
      <c r="V64" s="1" t="s">
        <v>755</v>
      </c>
      <c r="W64" s="1" t="s">
        <v>898</v>
      </c>
      <c r="X64" s="1" t="s">
        <v>52</v>
      </c>
      <c r="AB64" s="1" t="s">
        <v>999</v>
      </c>
      <c r="AC64" s="1" t="s">
        <v>1000</v>
      </c>
      <c r="AD64" s="1" t="s">
        <v>1001</v>
      </c>
    </row>
    <row r="65" spans="1:33" x14ac:dyDescent="0.3">
      <c r="A65" s="1" t="s">
        <v>51</v>
      </c>
      <c r="B65" s="1">
        <v>443411</v>
      </c>
      <c r="C65" s="1" t="s">
        <v>16</v>
      </c>
      <c r="D65" s="1" t="s">
        <v>14</v>
      </c>
      <c r="J65" s="1" t="s">
        <v>14</v>
      </c>
      <c r="K65" s="1" t="s">
        <v>14</v>
      </c>
      <c r="L65" s="1" t="s">
        <v>14</v>
      </c>
      <c r="P65" s="1" t="s">
        <v>226</v>
      </c>
      <c r="Q65" s="1" t="s">
        <v>226</v>
      </c>
      <c r="R65" s="1" t="s">
        <v>730</v>
      </c>
      <c r="V65" s="1" t="s">
        <v>755</v>
      </c>
      <c r="W65" s="1" t="s">
        <v>898</v>
      </c>
      <c r="X65" s="1" t="s">
        <v>52</v>
      </c>
      <c r="AB65" s="1" t="s">
        <v>1002</v>
      </c>
      <c r="AC65" s="1" t="s">
        <v>1003</v>
      </c>
      <c r="AD65" s="1" t="s">
        <v>1004</v>
      </c>
    </row>
    <row r="66" spans="1:33" x14ac:dyDescent="0.3">
      <c r="A66" s="1" t="s">
        <v>51</v>
      </c>
      <c r="B66" s="1">
        <v>443431</v>
      </c>
      <c r="C66" s="1" t="s">
        <v>16</v>
      </c>
      <c r="D66" s="1" t="s">
        <v>13</v>
      </c>
      <c r="J66" s="1" t="s">
        <v>13</v>
      </c>
      <c r="K66" s="1" t="s">
        <v>13</v>
      </c>
      <c r="L66" s="1" t="s">
        <v>13</v>
      </c>
      <c r="P66" s="1" t="s">
        <v>226</v>
      </c>
      <c r="Q66" s="1" t="s">
        <v>226</v>
      </c>
      <c r="R66" s="1" t="s">
        <v>730</v>
      </c>
      <c r="V66" s="1" t="s">
        <v>755</v>
      </c>
      <c r="W66" s="1" t="s">
        <v>898</v>
      </c>
      <c r="X66" s="1" t="s">
        <v>52</v>
      </c>
      <c r="AB66" s="1" t="s">
        <v>1005</v>
      </c>
      <c r="AC66" s="1" t="s">
        <v>1006</v>
      </c>
      <c r="AD66" s="1" t="s">
        <v>1007</v>
      </c>
    </row>
    <row r="67" spans="1:33" x14ac:dyDescent="0.3">
      <c r="A67" s="1" t="s">
        <v>51</v>
      </c>
      <c r="B67" s="1">
        <v>443591</v>
      </c>
      <c r="C67" s="1" t="s">
        <v>14</v>
      </c>
      <c r="D67" s="1" t="s">
        <v>13</v>
      </c>
      <c r="J67" s="1" t="s">
        <v>13</v>
      </c>
      <c r="K67" s="1" t="s">
        <v>13</v>
      </c>
      <c r="L67" s="1" t="s">
        <v>13</v>
      </c>
      <c r="P67" s="1" t="s">
        <v>226</v>
      </c>
      <c r="Q67" s="1" t="s">
        <v>226</v>
      </c>
      <c r="R67" s="1" t="s">
        <v>730</v>
      </c>
      <c r="V67" s="1" t="s">
        <v>755</v>
      </c>
      <c r="W67" s="1" t="s">
        <v>898</v>
      </c>
      <c r="X67" s="1" t="s">
        <v>52</v>
      </c>
      <c r="AB67" s="1" t="s">
        <v>1008</v>
      </c>
      <c r="AC67" s="1" t="s">
        <v>1009</v>
      </c>
      <c r="AD67" s="1" t="s">
        <v>1010</v>
      </c>
    </row>
    <row r="68" spans="1:33" x14ac:dyDescent="0.3">
      <c r="A68" s="1" t="s">
        <v>51</v>
      </c>
      <c r="B68" s="1">
        <v>443615</v>
      </c>
      <c r="C68" s="1" t="s">
        <v>14</v>
      </c>
      <c r="D68" s="1" t="s">
        <v>16</v>
      </c>
      <c r="J68" s="1" t="s">
        <v>16</v>
      </c>
      <c r="K68" s="1" t="s">
        <v>16</v>
      </c>
      <c r="L68" s="1" t="s">
        <v>16</v>
      </c>
      <c r="P68" s="1" t="s">
        <v>226</v>
      </c>
      <c r="Q68" s="1" t="s">
        <v>226</v>
      </c>
      <c r="R68" s="1" t="s">
        <v>730</v>
      </c>
      <c r="V68" s="1" t="s">
        <v>755</v>
      </c>
      <c r="W68" s="1" t="s">
        <v>898</v>
      </c>
      <c r="X68" s="1" t="s">
        <v>52</v>
      </c>
      <c r="AB68" s="1" t="s">
        <v>1011</v>
      </c>
      <c r="AC68" s="1" t="s">
        <v>1012</v>
      </c>
      <c r="AD68" s="1" t="s">
        <v>1013</v>
      </c>
    </row>
    <row r="69" spans="1:33" x14ac:dyDescent="0.3">
      <c r="A69" s="1" t="s">
        <v>51</v>
      </c>
      <c r="B69" s="1">
        <v>443646</v>
      </c>
      <c r="C69" s="1" t="s">
        <v>16</v>
      </c>
      <c r="D69" s="1" t="s">
        <v>17</v>
      </c>
      <c r="J69" s="1" t="s">
        <v>17</v>
      </c>
      <c r="K69" s="1" t="s">
        <v>17</v>
      </c>
      <c r="L69" s="1" t="s">
        <v>17</v>
      </c>
      <c r="P69" s="1" t="s">
        <v>226</v>
      </c>
      <c r="Q69" s="1" t="s">
        <v>226</v>
      </c>
      <c r="R69" s="1" t="s">
        <v>730</v>
      </c>
      <c r="V69" s="1" t="s">
        <v>755</v>
      </c>
      <c r="W69" s="1" t="s">
        <v>898</v>
      </c>
      <c r="X69" s="1" t="s">
        <v>52</v>
      </c>
      <c r="AB69" s="1" t="s">
        <v>1014</v>
      </c>
      <c r="AC69" s="1" t="s">
        <v>1015</v>
      </c>
      <c r="AD69" s="1" t="s">
        <v>1016</v>
      </c>
    </row>
    <row r="70" spans="1:33" x14ac:dyDescent="0.3">
      <c r="A70" s="1" t="s">
        <v>51</v>
      </c>
      <c r="B70" s="1">
        <v>443653</v>
      </c>
      <c r="C70" s="1" t="s">
        <v>13</v>
      </c>
      <c r="D70" s="1" t="s">
        <v>17</v>
      </c>
      <c r="J70" s="1" t="s">
        <v>17</v>
      </c>
      <c r="K70" s="1" t="s">
        <v>17</v>
      </c>
      <c r="L70" s="1" t="s">
        <v>17</v>
      </c>
      <c r="P70" s="1" t="s">
        <v>226</v>
      </c>
      <c r="Q70" s="1" t="s">
        <v>226</v>
      </c>
      <c r="R70" s="1" t="s">
        <v>730</v>
      </c>
      <c r="V70" s="1" t="s">
        <v>755</v>
      </c>
      <c r="W70" s="1" t="s">
        <v>898</v>
      </c>
      <c r="X70" s="1" t="s">
        <v>52</v>
      </c>
      <c r="AB70" s="1" t="s">
        <v>1017</v>
      </c>
      <c r="AC70" s="1" t="s">
        <v>1018</v>
      </c>
      <c r="AD70" s="1" t="s">
        <v>1019</v>
      </c>
    </row>
    <row r="71" spans="1:33" x14ac:dyDescent="0.3">
      <c r="A71" s="1" t="s">
        <v>51</v>
      </c>
      <c r="B71" s="1">
        <v>443662</v>
      </c>
      <c r="C71" s="1" t="s">
        <v>1020</v>
      </c>
      <c r="D71" s="1" t="s">
        <v>16</v>
      </c>
      <c r="E71" s="1" t="s">
        <v>1021</v>
      </c>
      <c r="J71" s="1" t="s">
        <v>16</v>
      </c>
      <c r="K71" s="1" t="s">
        <v>1021</v>
      </c>
      <c r="L71" s="1" t="s">
        <v>16</v>
      </c>
      <c r="M71" s="1" t="s">
        <v>1021</v>
      </c>
      <c r="N71" s="1" t="s">
        <v>16</v>
      </c>
      <c r="O71" s="1" t="s">
        <v>1021</v>
      </c>
      <c r="P71" s="1" t="s">
        <v>226</v>
      </c>
      <c r="Q71" s="1" t="s">
        <v>226</v>
      </c>
      <c r="R71" s="1" t="s">
        <v>226</v>
      </c>
      <c r="S71" s="1" t="s">
        <v>226</v>
      </c>
      <c r="T71" s="1" t="s">
        <v>730</v>
      </c>
      <c r="U71" s="1" t="s">
        <v>730</v>
      </c>
      <c r="V71" s="1" t="s">
        <v>755</v>
      </c>
      <c r="W71" s="1" t="s">
        <v>755</v>
      </c>
      <c r="X71" s="1" t="s">
        <v>898</v>
      </c>
      <c r="Y71" s="1" t="s">
        <v>898</v>
      </c>
      <c r="Z71" s="1" t="s">
        <v>52</v>
      </c>
      <c r="AA71" s="1" t="s">
        <v>52</v>
      </c>
      <c r="AB71" s="1" t="s">
        <v>1022</v>
      </c>
      <c r="AC71" s="1" t="s">
        <v>1023</v>
      </c>
      <c r="AD71" s="1" t="s">
        <v>1024</v>
      </c>
      <c r="AE71" s="1" t="s">
        <v>1025</v>
      </c>
      <c r="AF71" s="1" t="s">
        <v>1026</v>
      </c>
      <c r="AG71" s="1" t="s">
        <v>1027</v>
      </c>
    </row>
    <row r="72" spans="1:33" x14ac:dyDescent="0.3">
      <c r="A72" s="1" t="s">
        <v>51</v>
      </c>
      <c r="B72" s="1">
        <v>443671</v>
      </c>
      <c r="C72" s="1" t="s">
        <v>1028</v>
      </c>
      <c r="D72" s="1" t="s">
        <v>240</v>
      </c>
      <c r="E72" s="1" t="s">
        <v>16</v>
      </c>
      <c r="J72" s="1" t="s">
        <v>16</v>
      </c>
      <c r="K72" s="1" t="s">
        <v>16</v>
      </c>
      <c r="L72" s="1" t="s">
        <v>16</v>
      </c>
      <c r="P72" s="1" t="s">
        <v>226</v>
      </c>
      <c r="Q72" s="1" t="s">
        <v>226</v>
      </c>
      <c r="R72" s="1" t="s">
        <v>730</v>
      </c>
      <c r="V72" s="1" t="s">
        <v>755</v>
      </c>
      <c r="W72" s="1" t="s">
        <v>898</v>
      </c>
      <c r="X72" s="1" t="s">
        <v>52</v>
      </c>
      <c r="AB72" s="1" t="s">
        <v>1029</v>
      </c>
      <c r="AC72" s="1" t="s">
        <v>1030</v>
      </c>
      <c r="AD72" s="1" t="s">
        <v>1031</v>
      </c>
    </row>
    <row r="73" spans="1:33" x14ac:dyDescent="0.3">
      <c r="A73" s="1" t="s">
        <v>51</v>
      </c>
      <c r="B73" s="1">
        <v>443673</v>
      </c>
      <c r="C73" s="1" t="s">
        <v>1032</v>
      </c>
      <c r="D73" s="1" t="s">
        <v>1033</v>
      </c>
      <c r="E73" s="1" t="s">
        <v>240</v>
      </c>
      <c r="J73" s="1" t="s">
        <v>1033</v>
      </c>
      <c r="K73" s="1" t="s">
        <v>1033</v>
      </c>
      <c r="L73" s="1" t="s">
        <v>1033</v>
      </c>
      <c r="P73" s="1" t="s">
        <v>226</v>
      </c>
      <c r="Q73" s="1" t="s">
        <v>226</v>
      </c>
      <c r="R73" s="1" t="s">
        <v>730</v>
      </c>
      <c r="V73" s="1" t="s">
        <v>755</v>
      </c>
      <c r="W73" s="1" t="s">
        <v>898</v>
      </c>
      <c r="X73" s="1" t="s">
        <v>52</v>
      </c>
      <c r="AB73" s="1" t="s">
        <v>1034</v>
      </c>
      <c r="AC73" s="1" t="s">
        <v>1035</v>
      </c>
      <c r="AD73" s="1" t="s">
        <v>1036</v>
      </c>
    </row>
    <row r="74" spans="1:33" x14ac:dyDescent="0.3">
      <c r="A74" s="1" t="s">
        <v>51</v>
      </c>
      <c r="B74" s="1">
        <v>443685</v>
      </c>
      <c r="C74" s="1" t="s">
        <v>1037</v>
      </c>
      <c r="D74" s="1" t="s">
        <v>240</v>
      </c>
      <c r="E74" s="1" t="s">
        <v>1038</v>
      </c>
      <c r="J74" s="1" t="s">
        <v>1038</v>
      </c>
      <c r="K74" s="1" t="s">
        <v>1038</v>
      </c>
      <c r="L74" s="1" t="s">
        <v>1038</v>
      </c>
      <c r="P74" s="1" t="s">
        <v>226</v>
      </c>
      <c r="Q74" s="1" t="s">
        <v>226</v>
      </c>
      <c r="R74" s="1" t="s">
        <v>730</v>
      </c>
      <c r="V74" s="1" t="s">
        <v>755</v>
      </c>
      <c r="W74" s="1" t="s">
        <v>898</v>
      </c>
      <c r="X74" s="1" t="s">
        <v>52</v>
      </c>
      <c r="AB74" s="1" t="s">
        <v>1039</v>
      </c>
      <c r="AC74" s="1" t="s">
        <v>1040</v>
      </c>
      <c r="AD74" s="1" t="s">
        <v>1041</v>
      </c>
    </row>
    <row r="75" spans="1:33" x14ac:dyDescent="0.3">
      <c r="A75" s="1" t="s">
        <v>51</v>
      </c>
      <c r="B75" s="1">
        <v>443689</v>
      </c>
      <c r="C75" s="1" t="s">
        <v>340</v>
      </c>
      <c r="D75" s="1" t="s">
        <v>240</v>
      </c>
      <c r="E75" s="1" t="s">
        <v>106</v>
      </c>
      <c r="J75" s="1" t="s">
        <v>106</v>
      </c>
      <c r="K75" s="1" t="s">
        <v>106</v>
      </c>
      <c r="L75" s="1" t="s">
        <v>106</v>
      </c>
      <c r="P75" s="1" t="s">
        <v>226</v>
      </c>
      <c r="Q75" s="1" t="s">
        <v>226</v>
      </c>
      <c r="R75" s="1" t="s">
        <v>730</v>
      </c>
      <c r="V75" s="1" t="s">
        <v>755</v>
      </c>
      <c r="W75" s="1" t="s">
        <v>898</v>
      </c>
      <c r="X75" s="1" t="s">
        <v>52</v>
      </c>
      <c r="AB75" s="1" t="s">
        <v>1042</v>
      </c>
      <c r="AC75" s="1" t="s">
        <v>1043</v>
      </c>
      <c r="AD75" s="1" t="s">
        <v>1044</v>
      </c>
    </row>
    <row r="76" spans="1:33" x14ac:dyDescent="0.3">
      <c r="A76" s="1" t="s">
        <v>51</v>
      </c>
      <c r="B76" s="1">
        <v>443691</v>
      </c>
      <c r="C76" s="1" t="s">
        <v>1045</v>
      </c>
      <c r="D76" s="1" t="s">
        <v>240</v>
      </c>
      <c r="E76" s="1" t="s">
        <v>16</v>
      </c>
      <c r="J76" s="1" t="s">
        <v>16</v>
      </c>
      <c r="K76" s="1" t="s">
        <v>16</v>
      </c>
      <c r="L76" s="1" t="s">
        <v>16</v>
      </c>
      <c r="P76" s="1" t="s">
        <v>226</v>
      </c>
      <c r="Q76" s="1" t="s">
        <v>226</v>
      </c>
      <c r="R76" s="1" t="s">
        <v>730</v>
      </c>
      <c r="V76" s="1" t="s">
        <v>755</v>
      </c>
      <c r="W76" s="1" t="s">
        <v>898</v>
      </c>
      <c r="X76" s="1" t="s">
        <v>52</v>
      </c>
      <c r="AB76" s="1" t="s">
        <v>1046</v>
      </c>
      <c r="AC76" s="1" t="s">
        <v>1047</v>
      </c>
      <c r="AD76" s="1" t="s">
        <v>1048</v>
      </c>
    </row>
    <row r="77" spans="1:33" x14ac:dyDescent="0.3">
      <c r="A77" s="1" t="s">
        <v>51</v>
      </c>
      <c r="B77" s="1">
        <v>443692</v>
      </c>
      <c r="C77" s="1" t="s">
        <v>1049</v>
      </c>
      <c r="D77" s="1" t="s">
        <v>240</v>
      </c>
      <c r="E77" s="1" t="s">
        <v>14</v>
      </c>
      <c r="J77" s="1" t="s">
        <v>14</v>
      </c>
      <c r="K77" s="1" t="s">
        <v>14</v>
      </c>
      <c r="L77" s="1" t="s">
        <v>14</v>
      </c>
      <c r="P77" s="1" t="s">
        <v>226</v>
      </c>
      <c r="Q77" s="1" t="s">
        <v>226</v>
      </c>
      <c r="R77" s="1" t="s">
        <v>730</v>
      </c>
      <c r="V77" s="1" t="s">
        <v>755</v>
      </c>
      <c r="W77" s="1" t="s">
        <v>898</v>
      </c>
      <c r="X77" s="1" t="s">
        <v>52</v>
      </c>
      <c r="AB77" s="1" t="s">
        <v>1050</v>
      </c>
      <c r="AC77" s="1" t="s">
        <v>1051</v>
      </c>
      <c r="AD77" s="1" t="s">
        <v>1052</v>
      </c>
    </row>
    <row r="78" spans="1:33" x14ac:dyDescent="0.3">
      <c r="A78" s="1" t="s">
        <v>51</v>
      </c>
      <c r="B78" s="1">
        <v>443699</v>
      </c>
      <c r="C78" s="1" t="s">
        <v>1053</v>
      </c>
      <c r="D78" s="1" t="s">
        <v>240</v>
      </c>
      <c r="E78" s="1" t="s">
        <v>1054</v>
      </c>
      <c r="J78" s="1" t="s">
        <v>1054</v>
      </c>
      <c r="K78" s="1" t="s">
        <v>1054</v>
      </c>
      <c r="L78" s="1" t="s">
        <v>1054</v>
      </c>
      <c r="P78" s="1" t="s">
        <v>226</v>
      </c>
      <c r="Q78" s="1" t="s">
        <v>226</v>
      </c>
      <c r="R78" s="1" t="s">
        <v>730</v>
      </c>
      <c r="V78" s="1" t="s">
        <v>755</v>
      </c>
      <c r="W78" s="1" t="s">
        <v>898</v>
      </c>
      <c r="X78" s="1" t="s">
        <v>52</v>
      </c>
      <c r="AB78" s="1" t="s">
        <v>1055</v>
      </c>
      <c r="AC78" s="1" t="s">
        <v>1056</v>
      </c>
      <c r="AD78" s="1" t="s">
        <v>1057</v>
      </c>
    </row>
    <row r="79" spans="1:33" x14ac:dyDescent="0.3">
      <c r="A79" s="1" t="s">
        <v>51</v>
      </c>
      <c r="B79" s="1">
        <v>443702</v>
      </c>
      <c r="C79" s="1" t="s">
        <v>1058</v>
      </c>
      <c r="D79" s="1" t="s">
        <v>240</v>
      </c>
      <c r="E79" s="1" t="s">
        <v>16</v>
      </c>
      <c r="J79" s="1" t="s">
        <v>16</v>
      </c>
      <c r="K79" s="1" t="s">
        <v>16</v>
      </c>
      <c r="L79" s="1" t="s">
        <v>16</v>
      </c>
      <c r="P79" s="1" t="s">
        <v>226</v>
      </c>
      <c r="Q79" s="1" t="s">
        <v>226</v>
      </c>
      <c r="R79" s="1" t="s">
        <v>730</v>
      </c>
      <c r="V79" s="1" t="s">
        <v>755</v>
      </c>
      <c r="W79" s="1" t="s">
        <v>898</v>
      </c>
      <c r="X79" s="1" t="s">
        <v>52</v>
      </c>
      <c r="AB79" s="1" t="s">
        <v>1059</v>
      </c>
      <c r="AC79" s="1" t="s">
        <v>1060</v>
      </c>
      <c r="AD79" s="1" t="s">
        <v>1061</v>
      </c>
    </row>
    <row r="80" spans="1:33" x14ac:dyDescent="0.3">
      <c r="A80" s="1" t="s">
        <v>51</v>
      </c>
      <c r="B80" s="1">
        <v>443723</v>
      </c>
      <c r="C80" s="1" t="s">
        <v>14</v>
      </c>
      <c r="D80" s="1" t="s">
        <v>16</v>
      </c>
      <c r="J80" s="1" t="s">
        <v>16</v>
      </c>
      <c r="K80" s="1" t="s">
        <v>16</v>
      </c>
      <c r="L80" s="1" t="s">
        <v>16</v>
      </c>
      <c r="P80" s="1" t="s">
        <v>226</v>
      </c>
      <c r="Q80" s="1" t="s">
        <v>226</v>
      </c>
      <c r="R80" s="1" t="s">
        <v>730</v>
      </c>
      <c r="V80" s="1" t="s">
        <v>755</v>
      </c>
      <c r="W80" s="1" t="s">
        <v>898</v>
      </c>
      <c r="X80" s="1" t="s">
        <v>52</v>
      </c>
      <c r="AB80" s="1" t="s">
        <v>1062</v>
      </c>
      <c r="AC80" s="1" t="s">
        <v>1063</v>
      </c>
      <c r="AD80" s="1" t="s">
        <v>1064</v>
      </c>
    </row>
    <row r="81" spans="1:33" x14ac:dyDescent="0.3">
      <c r="A81" s="1" t="s">
        <v>51</v>
      </c>
      <c r="B81" s="1">
        <v>443726</v>
      </c>
      <c r="C81" s="1" t="s">
        <v>17</v>
      </c>
      <c r="D81" s="1" t="s">
        <v>660</v>
      </c>
      <c r="E81" s="1" t="s">
        <v>1065</v>
      </c>
      <c r="J81" s="1" t="s">
        <v>660</v>
      </c>
      <c r="K81" s="1" t="s">
        <v>1065</v>
      </c>
      <c r="L81" s="1" t="s">
        <v>660</v>
      </c>
      <c r="M81" s="1" t="s">
        <v>1065</v>
      </c>
      <c r="N81" s="1" t="s">
        <v>660</v>
      </c>
      <c r="O81" s="1" t="s">
        <v>1065</v>
      </c>
      <c r="P81" s="1" t="s">
        <v>226</v>
      </c>
      <c r="Q81" s="1" t="s">
        <v>226</v>
      </c>
      <c r="R81" s="1" t="s">
        <v>226</v>
      </c>
      <c r="S81" s="1" t="s">
        <v>226</v>
      </c>
      <c r="T81" s="1" t="s">
        <v>730</v>
      </c>
      <c r="U81" s="1" t="s">
        <v>730</v>
      </c>
      <c r="V81" s="1" t="s">
        <v>755</v>
      </c>
      <c r="W81" s="1" t="s">
        <v>755</v>
      </c>
      <c r="X81" s="1" t="s">
        <v>898</v>
      </c>
      <c r="Y81" s="1" t="s">
        <v>898</v>
      </c>
      <c r="Z81" s="1" t="s">
        <v>52</v>
      </c>
      <c r="AA81" s="1" t="s">
        <v>52</v>
      </c>
      <c r="AB81" s="1" t="s">
        <v>1066</v>
      </c>
      <c r="AC81" s="1" t="s">
        <v>1067</v>
      </c>
      <c r="AD81" s="1" t="s">
        <v>1068</v>
      </c>
      <c r="AE81" s="1" t="s">
        <v>1069</v>
      </c>
      <c r="AF81" s="1" t="s">
        <v>1070</v>
      </c>
      <c r="AG81" s="1" t="s">
        <v>1071</v>
      </c>
    </row>
    <row r="82" spans="1:33" x14ac:dyDescent="0.3">
      <c r="A82" s="1" t="s">
        <v>51</v>
      </c>
      <c r="B82" s="1">
        <v>443813</v>
      </c>
      <c r="C82" s="1" t="s">
        <v>13</v>
      </c>
      <c r="D82" s="1" t="s">
        <v>14</v>
      </c>
      <c r="J82" s="1" t="s">
        <v>14</v>
      </c>
      <c r="K82" s="1" t="s">
        <v>14</v>
      </c>
      <c r="L82" s="1" t="s">
        <v>14</v>
      </c>
      <c r="P82" s="3" t="s">
        <v>1072</v>
      </c>
      <c r="Q82" s="1" t="s">
        <v>226</v>
      </c>
      <c r="R82" s="1" t="s">
        <v>226</v>
      </c>
      <c r="V82" s="1" t="s">
        <v>52</v>
      </c>
      <c r="W82" s="1" t="s">
        <v>755</v>
      </c>
      <c r="X82" s="1" t="s">
        <v>898</v>
      </c>
      <c r="AB82" s="1" t="s">
        <v>1073</v>
      </c>
      <c r="AC82" s="1" t="s">
        <v>1074</v>
      </c>
      <c r="AD82" s="1" t="s">
        <v>1075</v>
      </c>
    </row>
    <row r="83" spans="1:33" x14ac:dyDescent="0.3">
      <c r="A83" s="1" t="s">
        <v>51</v>
      </c>
      <c r="B83" s="1">
        <v>443814</v>
      </c>
      <c r="C83" s="1" t="s">
        <v>1076</v>
      </c>
      <c r="D83" s="1" t="s">
        <v>16</v>
      </c>
      <c r="J83" s="1" t="s">
        <v>16</v>
      </c>
      <c r="K83" s="1" t="s">
        <v>16</v>
      </c>
      <c r="L83" s="1" t="s">
        <v>16</v>
      </c>
      <c r="P83" s="1" t="s">
        <v>790</v>
      </c>
      <c r="Q83" s="1" t="s">
        <v>226</v>
      </c>
      <c r="R83" s="1" t="s">
        <v>226</v>
      </c>
      <c r="V83" s="1" t="s">
        <v>52</v>
      </c>
      <c r="W83" s="1" t="s">
        <v>755</v>
      </c>
      <c r="X83" s="1" t="s">
        <v>898</v>
      </c>
      <c r="AB83" s="1" t="s">
        <v>1077</v>
      </c>
      <c r="AC83" s="1" t="s">
        <v>1078</v>
      </c>
      <c r="AD83" s="1" t="s">
        <v>1079</v>
      </c>
    </row>
    <row r="84" spans="1:33" x14ac:dyDescent="0.3">
      <c r="A84" s="1" t="s">
        <v>51</v>
      </c>
      <c r="B84" s="1">
        <v>443823</v>
      </c>
      <c r="C84" s="1" t="s">
        <v>14</v>
      </c>
      <c r="D84" s="1" t="s">
        <v>1080</v>
      </c>
      <c r="J84" s="1" t="s">
        <v>1080</v>
      </c>
      <c r="K84" s="1" t="s">
        <v>1080</v>
      </c>
      <c r="L84" s="1" t="s">
        <v>1080</v>
      </c>
      <c r="P84" s="1" t="s">
        <v>226</v>
      </c>
      <c r="Q84" s="1" t="s">
        <v>226</v>
      </c>
      <c r="R84" s="1" t="s">
        <v>730</v>
      </c>
      <c r="V84" s="1" t="s">
        <v>755</v>
      </c>
      <c r="W84" s="1" t="s">
        <v>898</v>
      </c>
      <c r="X84" s="1" t="s">
        <v>52</v>
      </c>
      <c r="AB84" s="1" t="s">
        <v>1081</v>
      </c>
      <c r="AC84" s="1" t="s">
        <v>1082</v>
      </c>
      <c r="AD84" s="1" t="s">
        <v>1083</v>
      </c>
    </row>
    <row r="85" spans="1:33" x14ac:dyDescent="0.3">
      <c r="A85" s="1" t="s">
        <v>51</v>
      </c>
      <c r="B85" s="1">
        <v>443824</v>
      </c>
      <c r="C85" s="1" t="s">
        <v>16</v>
      </c>
      <c r="D85" s="1" t="s">
        <v>17</v>
      </c>
      <c r="J85" s="1" t="s">
        <v>17</v>
      </c>
      <c r="K85" s="1" t="s">
        <v>17</v>
      </c>
      <c r="L85" s="1" t="s">
        <v>17</v>
      </c>
      <c r="P85" s="1" t="s">
        <v>226</v>
      </c>
      <c r="Q85" s="1" t="s">
        <v>226</v>
      </c>
      <c r="R85" s="1" t="s">
        <v>730</v>
      </c>
      <c r="V85" s="1" t="s">
        <v>755</v>
      </c>
      <c r="W85" s="1" t="s">
        <v>898</v>
      </c>
      <c r="X85" s="1" t="s">
        <v>52</v>
      </c>
      <c r="AB85" s="1" t="s">
        <v>1084</v>
      </c>
      <c r="AC85" s="1" t="s">
        <v>1085</v>
      </c>
      <c r="AD85" s="1" t="s">
        <v>1086</v>
      </c>
    </row>
    <row r="86" spans="1:33" x14ac:dyDescent="0.3">
      <c r="A86" s="1" t="s">
        <v>51</v>
      </c>
      <c r="B86" s="1">
        <v>443827</v>
      </c>
      <c r="C86" s="1" t="s">
        <v>14</v>
      </c>
      <c r="D86" s="1" t="s">
        <v>13</v>
      </c>
      <c r="J86" s="1" t="s">
        <v>13</v>
      </c>
      <c r="K86" s="1" t="s">
        <v>13</v>
      </c>
      <c r="L86" s="1" t="s">
        <v>13</v>
      </c>
      <c r="P86" s="1" t="s">
        <v>226</v>
      </c>
      <c r="Q86" s="1" t="s">
        <v>226</v>
      </c>
      <c r="R86" s="1" t="s">
        <v>730</v>
      </c>
      <c r="V86" s="1" t="s">
        <v>755</v>
      </c>
      <c r="W86" s="1" t="s">
        <v>898</v>
      </c>
      <c r="X86" s="1" t="s">
        <v>52</v>
      </c>
      <c r="AB86" s="1" t="s">
        <v>1087</v>
      </c>
      <c r="AC86" s="1" t="s">
        <v>1088</v>
      </c>
      <c r="AD86" s="1" t="s">
        <v>1089</v>
      </c>
    </row>
    <row r="87" spans="1:33" x14ac:dyDescent="0.3">
      <c r="A87" s="1" t="s">
        <v>51</v>
      </c>
      <c r="B87" s="1">
        <v>443835</v>
      </c>
      <c r="C87" s="1" t="s">
        <v>16</v>
      </c>
      <c r="D87" s="1" t="s">
        <v>17</v>
      </c>
      <c r="J87" s="1" t="s">
        <v>17</v>
      </c>
      <c r="K87" s="1" t="s">
        <v>17</v>
      </c>
      <c r="L87" s="1" t="s">
        <v>17</v>
      </c>
      <c r="P87" s="1" t="s">
        <v>226</v>
      </c>
      <c r="Q87" s="1" t="s">
        <v>226</v>
      </c>
      <c r="R87" s="1" t="s">
        <v>730</v>
      </c>
      <c r="V87" s="1" t="s">
        <v>755</v>
      </c>
      <c r="W87" s="1" t="s">
        <v>898</v>
      </c>
      <c r="X87" s="1" t="s">
        <v>52</v>
      </c>
      <c r="AB87" s="1" t="s">
        <v>1090</v>
      </c>
      <c r="AC87" s="1" t="s">
        <v>1091</v>
      </c>
      <c r="AD87" s="1" t="s">
        <v>1092</v>
      </c>
    </row>
    <row r="88" spans="1:33" x14ac:dyDescent="0.3">
      <c r="A88" s="1" t="s">
        <v>51</v>
      </c>
      <c r="B88" s="1">
        <v>443840</v>
      </c>
      <c r="C88" s="1" t="s">
        <v>16</v>
      </c>
      <c r="D88" s="1" t="s">
        <v>14</v>
      </c>
      <c r="J88" s="1" t="s">
        <v>14</v>
      </c>
      <c r="K88" s="1" t="s">
        <v>14</v>
      </c>
      <c r="L88" s="1" t="s">
        <v>14</v>
      </c>
      <c r="P88" s="1" t="s">
        <v>226</v>
      </c>
      <c r="Q88" s="1" t="s">
        <v>226</v>
      </c>
      <c r="R88" s="1" t="s">
        <v>730</v>
      </c>
      <c r="V88" s="1" t="s">
        <v>755</v>
      </c>
      <c r="W88" s="1" t="s">
        <v>898</v>
      </c>
      <c r="X88" s="1" t="s">
        <v>52</v>
      </c>
      <c r="AB88" s="1" t="s">
        <v>1093</v>
      </c>
      <c r="AC88" s="1" t="s">
        <v>1094</v>
      </c>
      <c r="AD88" s="1" t="s">
        <v>1095</v>
      </c>
    </row>
    <row r="89" spans="1:33" x14ac:dyDescent="0.3">
      <c r="A89" s="1" t="s">
        <v>51</v>
      </c>
      <c r="B89" s="1">
        <v>443884</v>
      </c>
      <c r="C89" s="1" t="s">
        <v>13</v>
      </c>
      <c r="D89" s="1" t="s">
        <v>17</v>
      </c>
      <c r="J89" s="1" t="s">
        <v>17</v>
      </c>
      <c r="K89" s="1" t="s">
        <v>17</v>
      </c>
      <c r="L89" s="1" t="s">
        <v>17</v>
      </c>
      <c r="P89" s="1" t="s">
        <v>226</v>
      </c>
      <c r="Q89" s="1" t="s">
        <v>226</v>
      </c>
      <c r="R89" s="1" t="s">
        <v>730</v>
      </c>
      <c r="V89" s="1" t="s">
        <v>755</v>
      </c>
      <c r="W89" s="1" t="s">
        <v>898</v>
      </c>
      <c r="X89" s="1" t="s">
        <v>52</v>
      </c>
      <c r="AB89" s="1" t="s">
        <v>1096</v>
      </c>
      <c r="AC89" s="1" t="s">
        <v>1097</v>
      </c>
      <c r="AD89" s="1" t="s">
        <v>1098</v>
      </c>
    </row>
    <row r="90" spans="1:33" x14ac:dyDescent="0.3">
      <c r="A90" s="1" t="s">
        <v>51</v>
      </c>
      <c r="B90" s="1">
        <v>443901</v>
      </c>
      <c r="C90" s="1" t="s">
        <v>14</v>
      </c>
      <c r="D90" s="1" t="s">
        <v>1099</v>
      </c>
      <c r="J90" s="1" t="s">
        <v>1099</v>
      </c>
      <c r="K90" s="1" t="s">
        <v>1099</v>
      </c>
      <c r="L90" s="1" t="s">
        <v>1099</v>
      </c>
      <c r="P90" s="1" t="s">
        <v>226</v>
      </c>
      <c r="Q90" s="1" t="s">
        <v>226</v>
      </c>
      <c r="R90" s="1" t="s">
        <v>730</v>
      </c>
      <c r="V90" s="1" t="s">
        <v>755</v>
      </c>
      <c r="W90" s="1" t="s">
        <v>898</v>
      </c>
      <c r="X90" s="1" t="s">
        <v>52</v>
      </c>
      <c r="AB90" s="1" t="s">
        <v>1100</v>
      </c>
      <c r="AC90" s="1" t="s">
        <v>1101</v>
      </c>
      <c r="AD90" s="1" t="s">
        <v>1102</v>
      </c>
    </row>
    <row r="91" spans="1:33" x14ac:dyDescent="0.3">
      <c r="A91" s="1" t="s">
        <v>51</v>
      </c>
      <c r="B91" s="1">
        <v>443909</v>
      </c>
      <c r="C91" s="1" t="s">
        <v>13</v>
      </c>
      <c r="D91" s="1" t="s">
        <v>1103</v>
      </c>
      <c r="J91" s="1" t="s">
        <v>1103</v>
      </c>
      <c r="K91" s="1" t="s">
        <v>1103</v>
      </c>
      <c r="L91" s="1" t="s">
        <v>1103</v>
      </c>
      <c r="P91" s="1" t="s">
        <v>226</v>
      </c>
      <c r="Q91" s="1" t="s">
        <v>226</v>
      </c>
      <c r="R91" s="1" t="s">
        <v>730</v>
      </c>
      <c r="V91" s="1" t="s">
        <v>755</v>
      </c>
      <c r="W91" s="1" t="s">
        <v>898</v>
      </c>
      <c r="X91" s="1" t="s">
        <v>52</v>
      </c>
      <c r="AB91" s="1" t="s">
        <v>1104</v>
      </c>
      <c r="AC91" s="1" t="s">
        <v>1105</v>
      </c>
      <c r="AD91" s="1" t="s">
        <v>1106</v>
      </c>
    </row>
    <row r="92" spans="1:33" x14ac:dyDescent="0.3">
      <c r="A92" s="1" t="s">
        <v>51</v>
      </c>
      <c r="B92" s="1">
        <v>443911</v>
      </c>
      <c r="C92" s="1" t="s">
        <v>16</v>
      </c>
      <c r="D92" s="1" t="s">
        <v>1107</v>
      </c>
      <c r="J92" s="1" t="s">
        <v>1107</v>
      </c>
      <c r="K92" s="1" t="s">
        <v>1107</v>
      </c>
      <c r="L92" s="1" t="s">
        <v>1107</v>
      </c>
      <c r="P92" s="1" t="s">
        <v>226</v>
      </c>
      <c r="Q92" s="1" t="s">
        <v>226</v>
      </c>
      <c r="R92" s="1" t="s">
        <v>730</v>
      </c>
      <c r="V92" s="1" t="s">
        <v>755</v>
      </c>
      <c r="W92" s="1" t="s">
        <v>898</v>
      </c>
      <c r="X92" s="1" t="s">
        <v>52</v>
      </c>
      <c r="AB92" s="1" t="s">
        <v>1108</v>
      </c>
      <c r="AC92" s="1" t="s">
        <v>1109</v>
      </c>
      <c r="AD92" s="1" t="s">
        <v>1110</v>
      </c>
    </row>
    <row r="93" spans="1:33" x14ac:dyDescent="0.3">
      <c r="A93" s="1" t="s">
        <v>51</v>
      </c>
      <c r="B93" s="1">
        <v>443918</v>
      </c>
      <c r="C93" s="1" t="s">
        <v>540</v>
      </c>
      <c r="D93" s="1" t="s">
        <v>16</v>
      </c>
      <c r="J93" s="1" t="s">
        <v>16</v>
      </c>
      <c r="K93" s="1" t="s">
        <v>16</v>
      </c>
      <c r="L93" s="1" t="s">
        <v>16</v>
      </c>
      <c r="P93" s="1" t="s">
        <v>226</v>
      </c>
      <c r="Q93" s="1" t="s">
        <v>226</v>
      </c>
      <c r="R93" s="1" t="s">
        <v>730</v>
      </c>
      <c r="V93" s="1" t="s">
        <v>755</v>
      </c>
      <c r="W93" s="1" t="s">
        <v>898</v>
      </c>
      <c r="X93" s="1" t="s">
        <v>52</v>
      </c>
      <c r="AB93" s="1" t="s">
        <v>1111</v>
      </c>
      <c r="AC93" s="1" t="s">
        <v>1112</v>
      </c>
      <c r="AD93" s="1" t="s">
        <v>1113</v>
      </c>
    </row>
    <row r="94" spans="1:33" x14ac:dyDescent="0.3">
      <c r="A94" s="1" t="s">
        <v>51</v>
      </c>
      <c r="B94" s="1">
        <v>443921</v>
      </c>
      <c r="C94" s="1" t="s">
        <v>1114</v>
      </c>
      <c r="D94" s="1" t="s">
        <v>16</v>
      </c>
      <c r="J94" s="1" t="s">
        <v>16</v>
      </c>
      <c r="K94" s="1" t="s">
        <v>16</v>
      </c>
      <c r="L94" s="1" t="s">
        <v>16</v>
      </c>
      <c r="P94" s="1" t="s">
        <v>226</v>
      </c>
      <c r="Q94" s="1" t="s">
        <v>226</v>
      </c>
      <c r="R94" s="1" t="s">
        <v>730</v>
      </c>
      <c r="V94" s="1" t="s">
        <v>755</v>
      </c>
      <c r="W94" s="1" t="s">
        <v>898</v>
      </c>
      <c r="X94" s="1" t="s">
        <v>52</v>
      </c>
      <c r="AB94" s="1" t="s">
        <v>1115</v>
      </c>
      <c r="AC94" s="1" t="s">
        <v>1116</v>
      </c>
      <c r="AD94" s="1" t="s">
        <v>1117</v>
      </c>
    </row>
    <row r="95" spans="1:33" x14ac:dyDescent="0.3">
      <c r="A95" s="1" t="s">
        <v>51</v>
      </c>
      <c r="B95" s="1">
        <v>443924</v>
      </c>
      <c r="C95" s="1" t="s">
        <v>17</v>
      </c>
      <c r="D95" s="1" t="s">
        <v>13</v>
      </c>
      <c r="E95" s="1" t="s">
        <v>240</v>
      </c>
      <c r="J95" s="1" t="s">
        <v>13</v>
      </c>
      <c r="K95" s="1" t="s">
        <v>13</v>
      </c>
      <c r="L95" s="1" t="s">
        <v>13</v>
      </c>
      <c r="P95" s="1" t="s">
        <v>226</v>
      </c>
      <c r="Q95" s="1" t="s">
        <v>226</v>
      </c>
      <c r="R95" s="1" t="s">
        <v>730</v>
      </c>
      <c r="V95" s="1" t="s">
        <v>755</v>
      </c>
      <c r="W95" s="1" t="s">
        <v>898</v>
      </c>
      <c r="X95" s="1" t="s">
        <v>52</v>
      </c>
      <c r="AB95" s="1" t="s">
        <v>1118</v>
      </c>
      <c r="AC95" s="1" t="s">
        <v>1119</v>
      </c>
      <c r="AD95" s="1" t="s">
        <v>1120</v>
      </c>
    </row>
    <row r="96" spans="1:33" x14ac:dyDescent="0.3">
      <c r="A96" s="1" t="s">
        <v>51</v>
      </c>
      <c r="B96" s="1">
        <v>443927</v>
      </c>
      <c r="C96" s="1" t="s">
        <v>894</v>
      </c>
      <c r="D96" s="1" t="s">
        <v>16</v>
      </c>
      <c r="E96" s="1" t="s">
        <v>1121</v>
      </c>
      <c r="J96" s="1" t="s">
        <v>16</v>
      </c>
      <c r="K96" s="1" t="s">
        <v>1121</v>
      </c>
      <c r="L96" s="1" t="s">
        <v>16</v>
      </c>
      <c r="M96" s="1" t="s">
        <v>1121</v>
      </c>
      <c r="N96" s="1" t="s">
        <v>16</v>
      </c>
      <c r="O96" s="1" t="s">
        <v>1121</v>
      </c>
      <c r="P96" s="1" t="s">
        <v>226</v>
      </c>
      <c r="Q96" s="1" t="s">
        <v>226</v>
      </c>
      <c r="R96" s="1" t="s">
        <v>226</v>
      </c>
      <c r="S96" s="1" t="s">
        <v>226</v>
      </c>
      <c r="T96" s="1" t="s">
        <v>730</v>
      </c>
      <c r="U96" s="1" t="s">
        <v>730</v>
      </c>
      <c r="V96" s="1" t="s">
        <v>755</v>
      </c>
      <c r="W96" s="1" t="s">
        <v>755</v>
      </c>
      <c r="X96" s="1" t="s">
        <v>898</v>
      </c>
      <c r="Y96" s="1" t="s">
        <v>898</v>
      </c>
      <c r="Z96" s="1" t="s">
        <v>52</v>
      </c>
      <c r="AA96" s="1" t="s">
        <v>52</v>
      </c>
      <c r="AB96" s="1" t="s">
        <v>1122</v>
      </c>
      <c r="AC96" s="1" t="s">
        <v>1123</v>
      </c>
      <c r="AD96" s="1" t="s">
        <v>1124</v>
      </c>
      <c r="AE96" s="1" t="s">
        <v>1125</v>
      </c>
      <c r="AF96" s="1" t="s">
        <v>1126</v>
      </c>
      <c r="AG96" s="1" t="s">
        <v>1127</v>
      </c>
    </row>
    <row r="97" spans="1:34" x14ac:dyDescent="0.3">
      <c r="A97" s="1" t="s">
        <v>51</v>
      </c>
      <c r="B97" s="1">
        <v>443928</v>
      </c>
      <c r="C97" s="1" t="s">
        <v>14</v>
      </c>
      <c r="D97" s="1" t="s">
        <v>240</v>
      </c>
      <c r="E97" s="1" t="s">
        <v>16</v>
      </c>
      <c r="J97" s="1" t="s">
        <v>16</v>
      </c>
      <c r="K97" s="1" t="s">
        <v>16</v>
      </c>
      <c r="L97" s="1" t="s">
        <v>16</v>
      </c>
      <c r="P97" s="1" t="s">
        <v>226</v>
      </c>
      <c r="Q97" s="1" t="s">
        <v>226</v>
      </c>
      <c r="R97" s="1" t="s">
        <v>730</v>
      </c>
      <c r="V97" s="1" t="s">
        <v>755</v>
      </c>
      <c r="W97" s="1" t="s">
        <v>898</v>
      </c>
      <c r="X97" s="1" t="s">
        <v>52</v>
      </c>
      <c r="AB97" s="1" t="s">
        <v>1128</v>
      </c>
      <c r="AC97" s="1" t="s">
        <v>1129</v>
      </c>
      <c r="AD97" s="1" t="s">
        <v>1130</v>
      </c>
    </row>
    <row r="98" spans="1:34" x14ac:dyDescent="0.3">
      <c r="A98" s="1" t="s">
        <v>51</v>
      </c>
      <c r="B98" s="1">
        <v>443931</v>
      </c>
      <c r="C98" s="1" t="s">
        <v>14</v>
      </c>
      <c r="D98" s="1" t="s">
        <v>106</v>
      </c>
      <c r="J98" s="1" t="s">
        <v>106</v>
      </c>
      <c r="K98" s="1" t="s">
        <v>106</v>
      </c>
      <c r="L98" s="1" t="s">
        <v>106</v>
      </c>
      <c r="P98" s="1" t="s">
        <v>226</v>
      </c>
      <c r="Q98" s="1" t="s">
        <v>226</v>
      </c>
      <c r="R98" s="1" t="s">
        <v>730</v>
      </c>
      <c r="V98" s="1" t="s">
        <v>755</v>
      </c>
      <c r="W98" s="1" t="s">
        <v>898</v>
      </c>
      <c r="X98" s="1" t="s">
        <v>52</v>
      </c>
      <c r="AB98" s="1" t="s">
        <v>1131</v>
      </c>
      <c r="AC98" s="1" t="s">
        <v>1132</v>
      </c>
      <c r="AD98" s="1" t="s">
        <v>1133</v>
      </c>
    </row>
    <row r="99" spans="1:34" x14ac:dyDescent="0.3">
      <c r="A99" s="1" t="s">
        <v>51</v>
      </c>
      <c r="B99" s="1">
        <v>443933</v>
      </c>
      <c r="C99" s="1" t="s">
        <v>14</v>
      </c>
      <c r="D99" s="1" t="s">
        <v>1134</v>
      </c>
      <c r="J99" s="1" t="s">
        <v>1134</v>
      </c>
      <c r="K99" s="1" t="s">
        <v>1134</v>
      </c>
      <c r="L99" s="1" t="s">
        <v>1134</v>
      </c>
      <c r="P99" s="1" t="s">
        <v>790</v>
      </c>
      <c r="Q99" s="1" t="s">
        <v>226</v>
      </c>
      <c r="R99" s="1" t="s">
        <v>226</v>
      </c>
      <c r="V99" s="1" t="s">
        <v>52</v>
      </c>
      <c r="W99" s="1" t="s">
        <v>755</v>
      </c>
      <c r="X99" s="1" t="s">
        <v>898</v>
      </c>
      <c r="AB99" s="1" t="s">
        <v>1135</v>
      </c>
      <c r="AC99" s="1" t="s">
        <v>1136</v>
      </c>
      <c r="AD99" s="1" t="s">
        <v>1137</v>
      </c>
    </row>
    <row r="100" spans="1:34" x14ac:dyDescent="0.3">
      <c r="A100" s="1" t="s">
        <v>51</v>
      </c>
      <c r="B100" s="1">
        <v>443935</v>
      </c>
      <c r="C100" s="1" t="s">
        <v>1138</v>
      </c>
      <c r="D100" s="1" t="s">
        <v>16</v>
      </c>
      <c r="J100" s="1" t="s">
        <v>16</v>
      </c>
      <c r="K100" s="1" t="s">
        <v>16</v>
      </c>
      <c r="L100" s="1" t="s">
        <v>16</v>
      </c>
      <c r="P100" s="1" t="s">
        <v>790</v>
      </c>
      <c r="Q100" s="1" t="s">
        <v>226</v>
      </c>
      <c r="R100" s="1" t="s">
        <v>226</v>
      </c>
      <c r="V100" s="1" t="s">
        <v>52</v>
      </c>
      <c r="W100" s="1" t="s">
        <v>755</v>
      </c>
      <c r="X100" s="1" t="s">
        <v>898</v>
      </c>
      <c r="AB100" s="1" t="s">
        <v>1139</v>
      </c>
      <c r="AC100" s="1" t="s">
        <v>1140</v>
      </c>
      <c r="AD100" s="1" t="s">
        <v>1141</v>
      </c>
    </row>
    <row r="101" spans="1:34" x14ac:dyDescent="0.3">
      <c r="A101" s="1" t="s">
        <v>51</v>
      </c>
      <c r="B101" s="1">
        <v>443944</v>
      </c>
      <c r="C101" s="1" t="s">
        <v>14</v>
      </c>
      <c r="D101" s="1" t="s">
        <v>17</v>
      </c>
      <c r="J101" s="1" t="s">
        <v>17</v>
      </c>
      <c r="K101" s="1" t="s">
        <v>17</v>
      </c>
      <c r="L101" s="1" t="s">
        <v>17</v>
      </c>
      <c r="P101" s="1" t="s">
        <v>1142</v>
      </c>
      <c r="Q101" s="1" t="s">
        <v>226</v>
      </c>
      <c r="R101" s="1" t="s">
        <v>226</v>
      </c>
      <c r="V101" s="1" t="s">
        <v>52</v>
      </c>
      <c r="W101" s="1" t="s">
        <v>755</v>
      </c>
      <c r="X101" s="1" t="s">
        <v>898</v>
      </c>
      <c r="AB101" s="1" t="s">
        <v>1143</v>
      </c>
      <c r="AC101" s="1" t="s">
        <v>1144</v>
      </c>
      <c r="AD101" s="1" t="s">
        <v>1145</v>
      </c>
      <c r="AH101" s="1" t="s">
        <v>1146</v>
      </c>
    </row>
    <row r="102" spans="1:34" x14ac:dyDescent="0.3">
      <c r="A102" s="1" t="s">
        <v>51</v>
      </c>
      <c r="B102" s="1">
        <v>444023</v>
      </c>
      <c r="C102" s="1" t="s">
        <v>14</v>
      </c>
      <c r="D102" s="1" t="s">
        <v>564</v>
      </c>
      <c r="J102" s="1" t="s">
        <v>564</v>
      </c>
      <c r="K102" s="1" t="s">
        <v>564</v>
      </c>
      <c r="L102" s="1" t="s">
        <v>564</v>
      </c>
      <c r="P102" s="1" t="s">
        <v>790</v>
      </c>
      <c r="Q102" s="1" t="s">
        <v>226</v>
      </c>
      <c r="R102" s="1" t="s">
        <v>226</v>
      </c>
      <c r="V102" s="1" t="s">
        <v>52</v>
      </c>
      <c r="W102" s="1" t="s">
        <v>755</v>
      </c>
      <c r="X102" s="1" t="s">
        <v>898</v>
      </c>
      <c r="AB102" s="1" t="s">
        <v>1147</v>
      </c>
      <c r="AC102" s="1" t="s">
        <v>1148</v>
      </c>
      <c r="AD102" s="1" t="s">
        <v>1149</v>
      </c>
    </row>
    <row r="103" spans="1:34" x14ac:dyDescent="0.3">
      <c r="A103" s="1" t="s">
        <v>51</v>
      </c>
      <c r="B103" s="1">
        <v>444045</v>
      </c>
      <c r="C103" s="1" t="s">
        <v>13</v>
      </c>
      <c r="D103" s="1" t="s">
        <v>17</v>
      </c>
      <c r="J103" s="1" t="s">
        <v>17</v>
      </c>
      <c r="K103" s="1" t="s">
        <v>17</v>
      </c>
      <c r="L103" s="1" t="s">
        <v>17</v>
      </c>
      <c r="P103" s="1" t="s">
        <v>226</v>
      </c>
      <c r="Q103" s="1" t="s">
        <v>226</v>
      </c>
      <c r="R103" s="1" t="s">
        <v>730</v>
      </c>
      <c r="V103" s="1" t="s">
        <v>755</v>
      </c>
      <c r="W103" s="1" t="s">
        <v>898</v>
      </c>
      <c r="X103" s="1" t="s">
        <v>52</v>
      </c>
      <c r="AB103" s="1" t="s">
        <v>1150</v>
      </c>
      <c r="AC103" s="1" t="s">
        <v>1151</v>
      </c>
      <c r="AD103" s="1" t="s">
        <v>1152</v>
      </c>
    </row>
    <row r="104" spans="1:34" x14ac:dyDescent="0.3">
      <c r="A104" s="1" t="s">
        <v>51</v>
      </c>
      <c r="B104" s="1">
        <v>444047</v>
      </c>
      <c r="C104" s="1" t="s">
        <v>14</v>
      </c>
      <c r="D104" s="1" t="s">
        <v>16</v>
      </c>
      <c r="J104" s="1" t="s">
        <v>16</v>
      </c>
      <c r="K104" s="1" t="s">
        <v>16</v>
      </c>
      <c r="L104" s="1" t="s">
        <v>16</v>
      </c>
      <c r="P104" s="1" t="s">
        <v>226</v>
      </c>
      <c r="Q104" s="1" t="s">
        <v>226</v>
      </c>
      <c r="R104" s="1" t="s">
        <v>730</v>
      </c>
      <c r="V104" s="1" t="s">
        <v>755</v>
      </c>
      <c r="W104" s="1" t="s">
        <v>898</v>
      </c>
      <c r="X104" s="1" t="s">
        <v>52</v>
      </c>
      <c r="AB104" s="1" t="s">
        <v>1153</v>
      </c>
      <c r="AC104" s="1" t="s">
        <v>1154</v>
      </c>
      <c r="AD104" s="1" t="s">
        <v>1155</v>
      </c>
    </row>
    <row r="105" spans="1:34" x14ac:dyDescent="0.3">
      <c r="A105" s="1" t="s">
        <v>51</v>
      </c>
      <c r="B105" s="1">
        <v>444051</v>
      </c>
      <c r="C105" s="1" t="s">
        <v>14</v>
      </c>
      <c r="D105" s="1" t="s">
        <v>16</v>
      </c>
      <c r="J105" s="1" t="s">
        <v>16</v>
      </c>
      <c r="K105" s="1" t="s">
        <v>16</v>
      </c>
      <c r="L105" s="1" t="s">
        <v>16</v>
      </c>
      <c r="P105" s="1" t="s">
        <v>226</v>
      </c>
      <c r="Q105" s="1" t="s">
        <v>226</v>
      </c>
      <c r="R105" s="1" t="s">
        <v>730</v>
      </c>
      <c r="V105" s="1" t="s">
        <v>755</v>
      </c>
      <c r="W105" s="1" t="s">
        <v>898</v>
      </c>
      <c r="X105" s="1" t="s">
        <v>52</v>
      </c>
      <c r="AB105" s="1" t="s">
        <v>1156</v>
      </c>
      <c r="AC105" s="1" t="s">
        <v>1157</v>
      </c>
      <c r="AD105" s="1" t="s">
        <v>1158</v>
      </c>
    </row>
    <row r="106" spans="1:34" x14ac:dyDescent="0.3">
      <c r="A106" s="1" t="s">
        <v>51</v>
      </c>
      <c r="B106" s="1">
        <v>444062</v>
      </c>
      <c r="C106" s="1" t="s">
        <v>16</v>
      </c>
      <c r="D106" s="1" t="s">
        <v>14</v>
      </c>
      <c r="J106" s="1" t="s">
        <v>14</v>
      </c>
      <c r="K106" s="1" t="s">
        <v>14</v>
      </c>
      <c r="L106" s="1" t="s">
        <v>14</v>
      </c>
      <c r="P106" s="1" t="s">
        <v>226</v>
      </c>
      <c r="Q106" s="1" t="s">
        <v>226</v>
      </c>
      <c r="R106" s="1" t="s">
        <v>730</v>
      </c>
      <c r="V106" s="1" t="s">
        <v>755</v>
      </c>
      <c r="W106" s="1" t="s">
        <v>898</v>
      </c>
      <c r="X106" s="1" t="s">
        <v>52</v>
      </c>
      <c r="AB106" s="1" t="s">
        <v>1159</v>
      </c>
      <c r="AC106" s="1" t="s">
        <v>1160</v>
      </c>
      <c r="AD106" s="1" t="s">
        <v>1161</v>
      </c>
    </row>
    <row r="107" spans="1:34" x14ac:dyDescent="0.3">
      <c r="A107" s="1" t="s">
        <v>51</v>
      </c>
      <c r="B107" s="1">
        <v>444082</v>
      </c>
      <c r="C107" s="1" t="s">
        <v>14</v>
      </c>
      <c r="D107" s="1" t="s">
        <v>187</v>
      </c>
      <c r="J107" s="1" t="s">
        <v>187</v>
      </c>
      <c r="K107" s="1" t="s">
        <v>187</v>
      </c>
      <c r="L107" s="1" t="s">
        <v>187</v>
      </c>
      <c r="P107" s="1" t="s">
        <v>226</v>
      </c>
      <c r="Q107" s="1" t="s">
        <v>226</v>
      </c>
      <c r="R107" s="1" t="s">
        <v>730</v>
      </c>
      <c r="V107" s="1" t="s">
        <v>755</v>
      </c>
      <c r="W107" s="1" t="s">
        <v>898</v>
      </c>
      <c r="X107" s="1" t="s">
        <v>52</v>
      </c>
      <c r="AB107" s="1" t="s">
        <v>1162</v>
      </c>
      <c r="AC107" s="1" t="s">
        <v>1163</v>
      </c>
      <c r="AD107" s="1" t="s">
        <v>1164</v>
      </c>
    </row>
    <row r="108" spans="1:34" x14ac:dyDescent="0.3">
      <c r="A108" s="1" t="s">
        <v>51</v>
      </c>
      <c r="B108" s="1">
        <v>444098</v>
      </c>
      <c r="C108" s="1" t="s">
        <v>660</v>
      </c>
      <c r="D108" s="1" t="s">
        <v>17</v>
      </c>
      <c r="J108" s="1" t="s">
        <v>17</v>
      </c>
      <c r="K108" s="1" t="s">
        <v>17</v>
      </c>
      <c r="L108" s="1" t="s">
        <v>17</v>
      </c>
      <c r="P108" s="1" t="s">
        <v>226</v>
      </c>
      <c r="Q108" s="1" t="s">
        <v>226</v>
      </c>
      <c r="R108" s="1" t="s">
        <v>730</v>
      </c>
      <c r="V108" s="1" t="s">
        <v>755</v>
      </c>
      <c r="W108" s="1" t="s">
        <v>898</v>
      </c>
      <c r="X108" s="1" t="s">
        <v>52</v>
      </c>
      <c r="AB108" s="1" t="s">
        <v>1165</v>
      </c>
      <c r="AC108" s="1" t="s">
        <v>1166</v>
      </c>
      <c r="AD108" s="1" t="s">
        <v>1167</v>
      </c>
    </row>
    <row r="109" spans="1:34" x14ac:dyDescent="0.3">
      <c r="A109" s="1" t="s">
        <v>51</v>
      </c>
      <c r="B109" s="1">
        <v>444101</v>
      </c>
      <c r="C109" s="1" t="s">
        <v>1168</v>
      </c>
      <c r="D109" s="1" t="s">
        <v>16</v>
      </c>
      <c r="E109" s="1" t="s">
        <v>1169</v>
      </c>
      <c r="J109" s="1" t="s">
        <v>1169</v>
      </c>
      <c r="K109" s="1" t="s">
        <v>16</v>
      </c>
      <c r="L109" s="1" t="s">
        <v>1169</v>
      </c>
      <c r="M109" s="1" t="s">
        <v>16</v>
      </c>
      <c r="N109" s="1" t="s">
        <v>1169</v>
      </c>
      <c r="O109" s="1" t="s">
        <v>16</v>
      </c>
      <c r="P109" s="1" t="s">
        <v>226</v>
      </c>
      <c r="Q109" s="1" t="s">
        <v>226</v>
      </c>
      <c r="R109" s="1" t="s">
        <v>226</v>
      </c>
      <c r="S109" s="1" t="s">
        <v>226</v>
      </c>
      <c r="T109" s="1" t="s">
        <v>730</v>
      </c>
      <c r="U109" s="1" t="s">
        <v>730</v>
      </c>
      <c r="V109" s="1" t="s">
        <v>755</v>
      </c>
      <c r="W109" s="1" t="s">
        <v>755</v>
      </c>
      <c r="X109" s="1" t="s">
        <v>898</v>
      </c>
      <c r="Y109" s="1" t="s">
        <v>898</v>
      </c>
      <c r="Z109" s="1" t="s">
        <v>52</v>
      </c>
      <c r="AA109" s="1" t="s">
        <v>52</v>
      </c>
      <c r="AB109" s="1" t="s">
        <v>1170</v>
      </c>
      <c r="AC109" s="1" t="s">
        <v>1171</v>
      </c>
      <c r="AD109" s="1" t="s">
        <v>1172</v>
      </c>
      <c r="AE109" s="1" t="s">
        <v>1173</v>
      </c>
      <c r="AF109" s="1" t="s">
        <v>1174</v>
      </c>
      <c r="AG109" s="1" t="s">
        <v>1175</v>
      </c>
    </row>
    <row r="110" spans="1:34" x14ac:dyDescent="0.3">
      <c r="A110" s="1" t="s">
        <v>51</v>
      </c>
      <c r="B110" s="1">
        <v>444112</v>
      </c>
      <c r="C110" s="1" t="s">
        <v>13</v>
      </c>
      <c r="D110" s="1" t="s">
        <v>17</v>
      </c>
      <c r="J110" s="1" t="s">
        <v>17</v>
      </c>
      <c r="K110" s="1" t="s">
        <v>17</v>
      </c>
      <c r="L110" s="1" t="s">
        <v>17</v>
      </c>
      <c r="P110" s="1" t="s">
        <v>226</v>
      </c>
      <c r="Q110" s="1" t="s">
        <v>226</v>
      </c>
      <c r="R110" s="1" t="s">
        <v>730</v>
      </c>
      <c r="V110" s="1" t="s">
        <v>755</v>
      </c>
      <c r="W110" s="1" t="s">
        <v>898</v>
      </c>
      <c r="X110" s="1" t="s">
        <v>52</v>
      </c>
      <c r="AB110" s="1" t="s">
        <v>1176</v>
      </c>
      <c r="AC110" s="1" t="s">
        <v>1177</v>
      </c>
      <c r="AD110" s="1" t="s">
        <v>1178</v>
      </c>
    </row>
    <row r="111" spans="1:34" x14ac:dyDescent="0.3">
      <c r="A111" s="1" t="s">
        <v>51</v>
      </c>
      <c r="B111" s="1">
        <v>444114</v>
      </c>
      <c r="C111" s="1" t="s">
        <v>14</v>
      </c>
      <c r="D111" s="1" t="s">
        <v>17</v>
      </c>
      <c r="J111" s="1" t="s">
        <v>17</v>
      </c>
      <c r="K111" s="1" t="s">
        <v>17</v>
      </c>
      <c r="L111" s="1" t="s">
        <v>17</v>
      </c>
      <c r="P111" s="1" t="s">
        <v>226</v>
      </c>
      <c r="Q111" s="1" t="s">
        <v>226</v>
      </c>
      <c r="R111" s="1" t="s">
        <v>730</v>
      </c>
      <c r="V111" s="1" t="s">
        <v>755</v>
      </c>
      <c r="W111" s="1" t="s">
        <v>898</v>
      </c>
      <c r="X111" s="1" t="s">
        <v>52</v>
      </c>
      <c r="AB111" s="1" t="s">
        <v>1179</v>
      </c>
      <c r="AC111" s="1" t="s">
        <v>1180</v>
      </c>
      <c r="AD111" s="1" t="s">
        <v>1181</v>
      </c>
    </row>
    <row r="112" spans="1:34" x14ac:dyDescent="0.3">
      <c r="A112" s="1" t="s">
        <v>51</v>
      </c>
      <c r="B112" s="1">
        <v>444117</v>
      </c>
      <c r="C112" s="1" t="s">
        <v>14</v>
      </c>
      <c r="D112" s="1" t="s">
        <v>16</v>
      </c>
      <c r="J112" s="1" t="s">
        <v>16</v>
      </c>
      <c r="K112" s="1" t="s">
        <v>16</v>
      </c>
      <c r="L112" s="1" t="s">
        <v>16</v>
      </c>
      <c r="P112" s="1" t="s">
        <v>226</v>
      </c>
      <c r="Q112" s="1" t="s">
        <v>226</v>
      </c>
      <c r="R112" s="1" t="s">
        <v>730</v>
      </c>
      <c r="V112" s="1" t="s">
        <v>755</v>
      </c>
      <c r="W112" s="1" t="s">
        <v>898</v>
      </c>
      <c r="X112" s="1" t="s">
        <v>52</v>
      </c>
      <c r="AB112" s="1" t="s">
        <v>1182</v>
      </c>
      <c r="AC112" s="1" t="s">
        <v>1183</v>
      </c>
      <c r="AD112" s="1" t="s">
        <v>1184</v>
      </c>
    </row>
    <row r="113" spans="1:33" x14ac:dyDescent="0.3">
      <c r="A113" s="1" t="s">
        <v>51</v>
      </c>
      <c r="B113" s="1">
        <v>444119</v>
      </c>
      <c r="C113" s="1" t="s">
        <v>17</v>
      </c>
      <c r="D113" s="1" t="s">
        <v>211</v>
      </c>
      <c r="J113" s="1" t="s">
        <v>211</v>
      </c>
      <c r="K113" s="1" t="s">
        <v>211</v>
      </c>
      <c r="L113" s="1" t="s">
        <v>211</v>
      </c>
      <c r="P113" s="1" t="s">
        <v>226</v>
      </c>
      <c r="Q113" s="1" t="s">
        <v>226</v>
      </c>
      <c r="R113" s="1" t="s">
        <v>730</v>
      </c>
      <c r="V113" s="1" t="s">
        <v>755</v>
      </c>
      <c r="W113" s="1" t="s">
        <v>898</v>
      </c>
      <c r="X113" s="1" t="s">
        <v>52</v>
      </c>
      <c r="AB113" s="1" t="s">
        <v>1185</v>
      </c>
      <c r="AC113" s="1" t="s">
        <v>1186</v>
      </c>
      <c r="AD113" s="1" t="s">
        <v>1187</v>
      </c>
    </row>
    <row r="114" spans="1:33" x14ac:dyDescent="0.3">
      <c r="A114" s="1" t="s">
        <v>51</v>
      </c>
      <c r="B114" s="1">
        <v>444120</v>
      </c>
      <c r="C114" s="1" t="s">
        <v>14</v>
      </c>
      <c r="D114" s="1" t="s">
        <v>16</v>
      </c>
      <c r="J114" s="1" t="s">
        <v>16</v>
      </c>
      <c r="K114" s="1" t="s">
        <v>16</v>
      </c>
      <c r="L114" s="1" t="s">
        <v>16</v>
      </c>
      <c r="P114" s="1" t="s">
        <v>226</v>
      </c>
      <c r="Q114" s="1" t="s">
        <v>226</v>
      </c>
      <c r="R114" s="1" t="s">
        <v>730</v>
      </c>
      <c r="V114" s="1" t="s">
        <v>755</v>
      </c>
      <c r="W114" s="1" t="s">
        <v>898</v>
      </c>
      <c r="X114" s="1" t="s">
        <v>52</v>
      </c>
      <c r="AB114" s="1" t="s">
        <v>1188</v>
      </c>
      <c r="AC114" s="1" t="s">
        <v>1189</v>
      </c>
      <c r="AD114" s="1" t="s">
        <v>1190</v>
      </c>
    </row>
    <row r="115" spans="1:33" x14ac:dyDescent="0.3">
      <c r="A115" s="1" t="s">
        <v>51</v>
      </c>
      <c r="B115" s="1">
        <v>444122</v>
      </c>
      <c r="C115" s="1" t="s">
        <v>16</v>
      </c>
      <c r="D115" s="1" t="s">
        <v>1191</v>
      </c>
      <c r="J115" s="1" t="s">
        <v>1191</v>
      </c>
      <c r="K115" s="1" t="s">
        <v>1191</v>
      </c>
      <c r="L115" s="1" t="s">
        <v>1191</v>
      </c>
      <c r="P115" s="1" t="s">
        <v>226</v>
      </c>
      <c r="Q115" s="1" t="s">
        <v>226</v>
      </c>
      <c r="R115" s="1" t="s">
        <v>730</v>
      </c>
      <c r="V115" s="1" t="s">
        <v>755</v>
      </c>
      <c r="W115" s="1" t="s">
        <v>898</v>
      </c>
      <c r="X115" s="1" t="s">
        <v>52</v>
      </c>
      <c r="AB115" s="1" t="s">
        <v>1192</v>
      </c>
      <c r="AC115" s="1" t="s">
        <v>1193</v>
      </c>
      <c r="AD115" s="1" t="s">
        <v>1194</v>
      </c>
    </row>
    <row r="116" spans="1:33" x14ac:dyDescent="0.3">
      <c r="A116" s="1" t="s">
        <v>51</v>
      </c>
      <c r="B116" s="1">
        <v>444123</v>
      </c>
      <c r="C116" s="1" t="s">
        <v>16</v>
      </c>
      <c r="D116" s="1" t="s">
        <v>1195</v>
      </c>
      <c r="E116" s="1" t="s">
        <v>1196</v>
      </c>
      <c r="J116" s="1" t="s">
        <v>1196</v>
      </c>
      <c r="K116" s="1" t="s">
        <v>1195</v>
      </c>
      <c r="L116" s="1" t="s">
        <v>1196</v>
      </c>
      <c r="M116" s="1" t="s">
        <v>1195</v>
      </c>
      <c r="N116" s="1" t="s">
        <v>1196</v>
      </c>
      <c r="O116" s="1" t="s">
        <v>1195</v>
      </c>
      <c r="P116" s="1" t="s">
        <v>226</v>
      </c>
      <c r="Q116" s="1" t="s">
        <v>226</v>
      </c>
      <c r="R116" s="1" t="s">
        <v>226</v>
      </c>
      <c r="S116" s="1" t="s">
        <v>226</v>
      </c>
      <c r="T116" s="1" t="s">
        <v>730</v>
      </c>
      <c r="U116" s="1" t="s">
        <v>730</v>
      </c>
      <c r="V116" s="1" t="s">
        <v>755</v>
      </c>
      <c r="W116" s="1" t="s">
        <v>755</v>
      </c>
      <c r="X116" s="1" t="s">
        <v>898</v>
      </c>
      <c r="Y116" s="1" t="s">
        <v>898</v>
      </c>
      <c r="Z116" s="1" t="s">
        <v>52</v>
      </c>
      <c r="AA116" s="1" t="s">
        <v>52</v>
      </c>
      <c r="AB116" s="1" t="s">
        <v>1197</v>
      </c>
      <c r="AC116" s="1" t="s">
        <v>1198</v>
      </c>
      <c r="AD116" s="1" t="s">
        <v>1199</v>
      </c>
      <c r="AE116" s="1" t="s">
        <v>1200</v>
      </c>
      <c r="AF116" s="1" t="s">
        <v>1201</v>
      </c>
      <c r="AG116" s="1" t="s">
        <v>1202</v>
      </c>
    </row>
    <row r="117" spans="1:33" x14ac:dyDescent="0.3">
      <c r="A117" s="1" t="s">
        <v>51</v>
      </c>
      <c r="B117" s="1">
        <v>444125</v>
      </c>
      <c r="C117" s="1" t="s">
        <v>17</v>
      </c>
      <c r="D117" s="1" t="s">
        <v>16</v>
      </c>
      <c r="E117" s="1" t="s">
        <v>1203</v>
      </c>
      <c r="J117" s="1" t="s">
        <v>16</v>
      </c>
      <c r="K117" s="1" t="s">
        <v>1203</v>
      </c>
      <c r="L117" s="1" t="s">
        <v>16</v>
      </c>
      <c r="M117" s="1" t="s">
        <v>1203</v>
      </c>
      <c r="N117" s="1" t="s">
        <v>16</v>
      </c>
      <c r="O117" s="1" t="s">
        <v>1203</v>
      </c>
      <c r="P117" s="1" t="s">
        <v>226</v>
      </c>
      <c r="Q117" s="1" t="s">
        <v>226</v>
      </c>
      <c r="R117" s="1" t="s">
        <v>226</v>
      </c>
      <c r="S117" s="1" t="s">
        <v>226</v>
      </c>
      <c r="T117" s="1" t="s">
        <v>730</v>
      </c>
      <c r="U117" s="1" t="s">
        <v>730</v>
      </c>
      <c r="V117" s="1" t="s">
        <v>755</v>
      </c>
      <c r="W117" s="1" t="s">
        <v>755</v>
      </c>
      <c r="X117" s="1" t="s">
        <v>898</v>
      </c>
      <c r="Y117" s="1" t="s">
        <v>898</v>
      </c>
      <c r="Z117" s="1" t="s">
        <v>52</v>
      </c>
      <c r="AA117" s="1" t="s">
        <v>52</v>
      </c>
      <c r="AB117" s="1" t="s">
        <v>1204</v>
      </c>
      <c r="AC117" s="1" t="s">
        <v>1205</v>
      </c>
      <c r="AD117" s="1" t="s">
        <v>1206</v>
      </c>
      <c r="AE117" s="1" t="s">
        <v>1207</v>
      </c>
      <c r="AF117" s="1" t="s">
        <v>1208</v>
      </c>
      <c r="AG117" s="1" t="s">
        <v>1209</v>
      </c>
    </row>
    <row r="118" spans="1:33" x14ac:dyDescent="0.3">
      <c r="A118" s="1" t="s">
        <v>51</v>
      </c>
      <c r="B118" s="1">
        <v>444126</v>
      </c>
      <c r="C118" s="1" t="s">
        <v>14</v>
      </c>
      <c r="D118" s="1" t="s">
        <v>16</v>
      </c>
      <c r="E118" s="1" t="s">
        <v>17</v>
      </c>
      <c r="J118" s="1" t="s">
        <v>17</v>
      </c>
      <c r="K118" s="1" t="s">
        <v>16</v>
      </c>
      <c r="L118" s="1" t="s">
        <v>17</v>
      </c>
      <c r="M118" s="1" t="s">
        <v>16</v>
      </c>
      <c r="N118" s="1" t="s">
        <v>17</v>
      </c>
      <c r="O118" s="1" t="s">
        <v>16</v>
      </c>
      <c r="P118" s="1" t="s">
        <v>226</v>
      </c>
      <c r="Q118" s="1" t="s">
        <v>226</v>
      </c>
      <c r="R118" s="1" t="s">
        <v>226</v>
      </c>
      <c r="S118" s="1" t="s">
        <v>226</v>
      </c>
      <c r="T118" s="1" t="s">
        <v>730</v>
      </c>
      <c r="U118" s="1" t="s">
        <v>730</v>
      </c>
      <c r="V118" s="1" t="s">
        <v>755</v>
      </c>
      <c r="W118" s="1" t="s">
        <v>755</v>
      </c>
      <c r="X118" s="1" t="s">
        <v>898</v>
      </c>
      <c r="Y118" s="1" t="s">
        <v>898</v>
      </c>
      <c r="Z118" s="1" t="s">
        <v>52</v>
      </c>
      <c r="AA118" s="1" t="s">
        <v>52</v>
      </c>
      <c r="AB118" s="1" t="s">
        <v>1210</v>
      </c>
      <c r="AC118" s="1" t="s">
        <v>1211</v>
      </c>
      <c r="AD118" s="1" t="s">
        <v>1212</v>
      </c>
      <c r="AE118" s="1" t="s">
        <v>1213</v>
      </c>
      <c r="AF118" s="1" t="s">
        <v>1214</v>
      </c>
      <c r="AG118" s="1" t="s">
        <v>1215</v>
      </c>
    </row>
    <row r="119" spans="1:33" x14ac:dyDescent="0.3">
      <c r="A119" s="1" t="s">
        <v>51</v>
      </c>
      <c r="B119" s="1">
        <v>444128</v>
      </c>
      <c r="C119" s="1" t="s">
        <v>13</v>
      </c>
      <c r="D119" s="1" t="s">
        <v>17</v>
      </c>
      <c r="J119" s="1" t="s">
        <v>17</v>
      </c>
      <c r="K119" s="1" t="s">
        <v>17</v>
      </c>
      <c r="L119" s="1" t="s">
        <v>17</v>
      </c>
      <c r="P119" s="1" t="s">
        <v>226</v>
      </c>
      <c r="Q119" s="1" t="s">
        <v>226</v>
      </c>
      <c r="R119" s="1" t="s">
        <v>730</v>
      </c>
      <c r="V119" s="1" t="s">
        <v>755</v>
      </c>
      <c r="W119" s="1" t="s">
        <v>898</v>
      </c>
      <c r="X119" s="1" t="s">
        <v>52</v>
      </c>
      <c r="AB119" s="1" t="s">
        <v>1216</v>
      </c>
      <c r="AC119" s="1" t="s">
        <v>1217</v>
      </c>
      <c r="AD119" s="1" t="s">
        <v>1218</v>
      </c>
    </row>
    <row r="120" spans="1:33" x14ac:dyDescent="0.3">
      <c r="A120" s="1" t="s">
        <v>51</v>
      </c>
      <c r="B120" s="1">
        <v>444131</v>
      </c>
      <c r="C120" s="1" t="s">
        <v>14</v>
      </c>
      <c r="D120" s="1" t="s">
        <v>13</v>
      </c>
      <c r="J120" s="1" t="s">
        <v>13</v>
      </c>
      <c r="K120" s="1" t="s">
        <v>13</v>
      </c>
      <c r="L120" s="1" t="s">
        <v>13</v>
      </c>
      <c r="P120" s="1" t="s">
        <v>226</v>
      </c>
      <c r="Q120" s="1" t="s">
        <v>226</v>
      </c>
      <c r="R120" s="1" t="s">
        <v>730</v>
      </c>
      <c r="V120" s="1" t="s">
        <v>755</v>
      </c>
      <c r="W120" s="1" t="s">
        <v>898</v>
      </c>
      <c r="X120" s="1" t="s">
        <v>52</v>
      </c>
      <c r="AB120" s="1" t="s">
        <v>1219</v>
      </c>
      <c r="AC120" s="1" t="s">
        <v>1220</v>
      </c>
      <c r="AD120" s="1" t="s">
        <v>1221</v>
      </c>
    </row>
    <row r="121" spans="1:33" x14ac:dyDescent="0.3">
      <c r="A121" s="1" t="s">
        <v>51</v>
      </c>
      <c r="B121" s="1">
        <v>444134</v>
      </c>
      <c r="C121" s="1" t="s">
        <v>14</v>
      </c>
      <c r="D121" s="1" t="s">
        <v>106</v>
      </c>
      <c r="J121" s="1" t="s">
        <v>106</v>
      </c>
      <c r="K121" s="1" t="s">
        <v>106</v>
      </c>
      <c r="L121" s="1" t="s">
        <v>106</v>
      </c>
      <c r="P121" s="1" t="s">
        <v>226</v>
      </c>
      <c r="Q121" s="1" t="s">
        <v>226</v>
      </c>
      <c r="R121" s="1" t="s">
        <v>730</v>
      </c>
      <c r="V121" s="1" t="s">
        <v>755</v>
      </c>
      <c r="W121" s="1" t="s">
        <v>898</v>
      </c>
      <c r="X121" s="1" t="s">
        <v>52</v>
      </c>
      <c r="AB121" s="1" t="s">
        <v>1222</v>
      </c>
      <c r="AC121" s="1" t="s">
        <v>1223</v>
      </c>
      <c r="AD121" s="1" t="s">
        <v>1224</v>
      </c>
    </row>
    <row r="122" spans="1:33" x14ac:dyDescent="0.3">
      <c r="A122" s="1" t="s">
        <v>51</v>
      </c>
      <c r="B122" s="1">
        <v>444137</v>
      </c>
      <c r="C122" s="1" t="s">
        <v>14</v>
      </c>
      <c r="D122" s="1" t="s">
        <v>16</v>
      </c>
      <c r="J122" s="1" t="s">
        <v>16</v>
      </c>
      <c r="K122" s="1" t="s">
        <v>16</v>
      </c>
      <c r="L122" s="1" t="s">
        <v>16</v>
      </c>
      <c r="P122" s="1" t="s">
        <v>226</v>
      </c>
      <c r="Q122" s="1" t="s">
        <v>226</v>
      </c>
      <c r="R122" s="1" t="s">
        <v>730</v>
      </c>
      <c r="V122" s="1" t="s">
        <v>755</v>
      </c>
      <c r="W122" s="1" t="s">
        <v>898</v>
      </c>
      <c r="X122" s="1" t="s">
        <v>52</v>
      </c>
      <c r="AB122" s="1" t="s">
        <v>1225</v>
      </c>
      <c r="AC122" s="1" t="s">
        <v>1226</v>
      </c>
      <c r="AD122" s="1" t="s">
        <v>1227</v>
      </c>
    </row>
    <row r="123" spans="1:33" x14ac:dyDescent="0.3">
      <c r="A123" s="1" t="s">
        <v>51</v>
      </c>
      <c r="B123" s="1">
        <v>444142</v>
      </c>
      <c r="C123" s="1" t="s">
        <v>14</v>
      </c>
      <c r="D123" s="1" t="s">
        <v>16</v>
      </c>
      <c r="J123" s="1" t="s">
        <v>16</v>
      </c>
      <c r="K123" s="1" t="s">
        <v>16</v>
      </c>
      <c r="L123" s="1" t="s">
        <v>16</v>
      </c>
      <c r="P123" s="1" t="s">
        <v>226</v>
      </c>
      <c r="Q123" s="1" t="s">
        <v>226</v>
      </c>
      <c r="R123" s="1" t="s">
        <v>730</v>
      </c>
      <c r="V123" s="1" t="s">
        <v>755</v>
      </c>
      <c r="W123" s="1" t="s">
        <v>898</v>
      </c>
      <c r="X123" s="1" t="s">
        <v>52</v>
      </c>
      <c r="AB123" s="1" t="s">
        <v>1228</v>
      </c>
      <c r="AC123" s="1" t="s">
        <v>1229</v>
      </c>
      <c r="AD123" s="1" t="s">
        <v>1230</v>
      </c>
    </row>
    <row r="124" spans="1:33" x14ac:dyDescent="0.3">
      <c r="A124" s="1" t="s">
        <v>51</v>
      </c>
      <c r="B124" s="1">
        <v>444143</v>
      </c>
      <c r="C124" s="1" t="s">
        <v>13</v>
      </c>
      <c r="D124" s="1" t="s">
        <v>589</v>
      </c>
      <c r="E124" s="1" t="s">
        <v>17</v>
      </c>
      <c r="F124" s="1" t="s">
        <v>659</v>
      </c>
      <c r="J124" s="1" t="s">
        <v>17</v>
      </c>
      <c r="K124" s="1" t="s">
        <v>589</v>
      </c>
      <c r="L124" s="1" t="s">
        <v>659</v>
      </c>
      <c r="M124" s="1" t="s">
        <v>17</v>
      </c>
      <c r="N124" s="1" t="s">
        <v>589</v>
      </c>
      <c r="O124" s="1" t="s">
        <v>659</v>
      </c>
      <c r="P124" s="1" t="s">
        <v>226</v>
      </c>
      <c r="Q124" s="1" t="s">
        <v>226</v>
      </c>
      <c r="R124" s="1" t="s">
        <v>226</v>
      </c>
      <c r="S124" s="1" t="s">
        <v>226</v>
      </c>
      <c r="T124" s="1" t="s">
        <v>226</v>
      </c>
      <c r="U124" s="1" t="s">
        <v>226</v>
      </c>
      <c r="V124" s="1" t="s">
        <v>755</v>
      </c>
      <c r="W124" s="1" t="s">
        <v>755</v>
      </c>
      <c r="X124" s="1" t="s">
        <v>755</v>
      </c>
      <c r="Y124" s="1" t="s">
        <v>898</v>
      </c>
      <c r="Z124" s="1" t="s">
        <v>898</v>
      </c>
      <c r="AA124" s="1" t="s">
        <v>898</v>
      </c>
      <c r="AB124" s="1" t="s">
        <v>1231</v>
      </c>
      <c r="AC124" s="1" t="s">
        <v>1232</v>
      </c>
      <c r="AD124" s="1" t="s">
        <v>1233</v>
      </c>
      <c r="AE124" s="1" t="s">
        <v>1234</v>
      </c>
      <c r="AF124" s="1" t="s">
        <v>1235</v>
      </c>
      <c r="AG124" s="1" t="s">
        <v>1236</v>
      </c>
    </row>
    <row r="125" spans="1:33" x14ac:dyDescent="0.3">
      <c r="A125" s="1" t="s">
        <v>51</v>
      </c>
      <c r="B125" s="1">
        <v>444144</v>
      </c>
      <c r="C125" s="1" t="s">
        <v>14</v>
      </c>
      <c r="D125" s="1" t="s">
        <v>106</v>
      </c>
      <c r="J125" s="1" t="s">
        <v>106</v>
      </c>
      <c r="K125" s="1" t="s">
        <v>106</v>
      </c>
      <c r="L125" s="1" t="s">
        <v>106</v>
      </c>
      <c r="P125" s="1" t="s">
        <v>226</v>
      </c>
      <c r="Q125" s="1" t="s">
        <v>226</v>
      </c>
      <c r="R125" s="1" t="s">
        <v>730</v>
      </c>
      <c r="V125" s="1" t="s">
        <v>755</v>
      </c>
      <c r="W125" s="1" t="s">
        <v>898</v>
      </c>
      <c r="X125" s="1" t="s">
        <v>52</v>
      </c>
      <c r="AB125" s="1" t="s">
        <v>1237</v>
      </c>
      <c r="AC125" s="1" t="s">
        <v>1238</v>
      </c>
      <c r="AD125" s="1" t="s">
        <v>1239</v>
      </c>
    </row>
    <row r="126" spans="1:33" x14ac:dyDescent="0.3">
      <c r="A126" s="1" t="s">
        <v>51</v>
      </c>
      <c r="B126" s="1">
        <v>444146</v>
      </c>
      <c r="C126" s="1" t="s">
        <v>14</v>
      </c>
      <c r="D126" s="1" t="s">
        <v>16</v>
      </c>
      <c r="E126" s="1" t="s">
        <v>17</v>
      </c>
      <c r="J126" s="1" t="s">
        <v>17</v>
      </c>
      <c r="K126" s="1" t="s">
        <v>16</v>
      </c>
      <c r="L126" s="1" t="s">
        <v>17</v>
      </c>
      <c r="M126" s="1" t="s">
        <v>16</v>
      </c>
      <c r="N126" s="1" t="s">
        <v>17</v>
      </c>
      <c r="O126" s="1" t="s">
        <v>16</v>
      </c>
      <c r="P126" s="1" t="s">
        <v>226</v>
      </c>
      <c r="Q126" s="1" t="s">
        <v>226</v>
      </c>
      <c r="R126" s="1" t="s">
        <v>226</v>
      </c>
      <c r="S126" s="1" t="s">
        <v>226</v>
      </c>
      <c r="T126" s="1" t="s">
        <v>730</v>
      </c>
      <c r="U126" s="1" t="s">
        <v>730</v>
      </c>
      <c r="V126" s="1" t="s">
        <v>755</v>
      </c>
      <c r="W126" s="1" t="s">
        <v>755</v>
      </c>
      <c r="X126" s="1" t="s">
        <v>898</v>
      </c>
      <c r="Y126" s="1" t="s">
        <v>898</v>
      </c>
      <c r="Z126" s="1" t="s">
        <v>52</v>
      </c>
      <c r="AA126" s="1" t="s">
        <v>52</v>
      </c>
      <c r="AB126" s="1" t="s">
        <v>1240</v>
      </c>
      <c r="AC126" s="1" t="s">
        <v>1241</v>
      </c>
      <c r="AD126" s="1" t="s">
        <v>1242</v>
      </c>
      <c r="AE126" s="1" t="s">
        <v>1243</v>
      </c>
      <c r="AF126" s="1" t="s">
        <v>1244</v>
      </c>
      <c r="AG126" s="1" t="s">
        <v>1245</v>
      </c>
    </row>
    <row r="127" spans="1:33" x14ac:dyDescent="0.3">
      <c r="A127" s="1" t="s">
        <v>51</v>
      </c>
      <c r="B127" s="1">
        <v>444151</v>
      </c>
      <c r="C127" s="1" t="s">
        <v>106</v>
      </c>
      <c r="D127" s="1" t="s">
        <v>14</v>
      </c>
      <c r="J127" s="1" t="s">
        <v>14</v>
      </c>
      <c r="K127" s="1" t="s">
        <v>14</v>
      </c>
      <c r="L127" s="1" t="s">
        <v>14</v>
      </c>
      <c r="P127" s="1" t="s">
        <v>790</v>
      </c>
      <c r="Q127" s="1" t="s">
        <v>226</v>
      </c>
      <c r="R127" s="1" t="s">
        <v>226</v>
      </c>
      <c r="V127" s="1" t="s">
        <v>52</v>
      </c>
      <c r="W127" s="1" t="s">
        <v>755</v>
      </c>
      <c r="X127" s="1" t="s">
        <v>898</v>
      </c>
      <c r="AB127" s="1" t="s">
        <v>1246</v>
      </c>
      <c r="AC127" s="1" t="s">
        <v>1247</v>
      </c>
      <c r="AD127" s="1" t="s">
        <v>1248</v>
      </c>
    </row>
    <row r="128" spans="1:33" x14ac:dyDescent="0.3">
      <c r="A128" s="1" t="s">
        <v>51</v>
      </c>
      <c r="B128" s="1">
        <v>444152</v>
      </c>
      <c r="C128" s="1" t="s">
        <v>16</v>
      </c>
      <c r="D128" s="1" t="s">
        <v>240</v>
      </c>
      <c r="E128" s="1" t="s">
        <v>14</v>
      </c>
      <c r="J128" s="1" t="s">
        <v>14</v>
      </c>
      <c r="K128" s="1" t="s">
        <v>14</v>
      </c>
      <c r="L128" s="1" t="s">
        <v>14</v>
      </c>
      <c r="P128" s="1" t="s">
        <v>790</v>
      </c>
      <c r="Q128" s="1" t="s">
        <v>226</v>
      </c>
      <c r="R128" s="1" t="s">
        <v>226</v>
      </c>
      <c r="V128" s="1" t="s">
        <v>52</v>
      </c>
      <c r="W128" s="1" t="s">
        <v>755</v>
      </c>
      <c r="X128" s="1" t="s">
        <v>898</v>
      </c>
      <c r="AB128" s="1" t="s">
        <v>1249</v>
      </c>
      <c r="AC128" s="1" t="s">
        <v>1250</v>
      </c>
      <c r="AD128" s="1" t="s">
        <v>1251</v>
      </c>
    </row>
    <row r="129" spans="1:34" x14ac:dyDescent="0.3">
      <c r="A129" s="1" t="s">
        <v>51</v>
      </c>
      <c r="B129" s="1">
        <v>444244</v>
      </c>
      <c r="C129" s="1" t="s">
        <v>14</v>
      </c>
      <c r="D129" s="1" t="s">
        <v>564</v>
      </c>
      <c r="J129" s="1" t="s">
        <v>564</v>
      </c>
      <c r="K129" s="1" t="s">
        <v>564</v>
      </c>
      <c r="L129" s="1" t="s">
        <v>564</v>
      </c>
      <c r="P129" s="1" t="s">
        <v>790</v>
      </c>
      <c r="Q129" s="1" t="s">
        <v>226</v>
      </c>
      <c r="R129" s="1" t="s">
        <v>226</v>
      </c>
      <c r="V129" s="1" t="s">
        <v>52</v>
      </c>
      <c r="W129" s="1" t="s">
        <v>755</v>
      </c>
      <c r="X129" s="1" t="s">
        <v>898</v>
      </c>
      <c r="AB129" s="1" t="s">
        <v>1252</v>
      </c>
      <c r="AC129" s="1" t="s">
        <v>1253</v>
      </c>
      <c r="AD129" s="1" t="s">
        <v>1254</v>
      </c>
    </row>
    <row r="130" spans="1:34" x14ac:dyDescent="0.3">
      <c r="A130" s="1" t="s">
        <v>51</v>
      </c>
      <c r="B130" s="1">
        <v>444245</v>
      </c>
      <c r="C130" s="1" t="s">
        <v>13</v>
      </c>
      <c r="D130" s="1" t="s">
        <v>14</v>
      </c>
      <c r="J130" s="1" t="s">
        <v>14</v>
      </c>
      <c r="K130" s="1" t="s">
        <v>14</v>
      </c>
      <c r="L130" s="1" t="s">
        <v>14</v>
      </c>
      <c r="P130" s="1" t="s">
        <v>790</v>
      </c>
      <c r="Q130" s="1" t="s">
        <v>226</v>
      </c>
      <c r="R130" s="1" t="s">
        <v>226</v>
      </c>
      <c r="V130" s="1" t="s">
        <v>52</v>
      </c>
      <c r="W130" s="1" t="s">
        <v>755</v>
      </c>
      <c r="X130" s="1" t="s">
        <v>898</v>
      </c>
      <c r="AB130" s="1" t="s">
        <v>1255</v>
      </c>
      <c r="AC130" s="1" t="s">
        <v>1256</v>
      </c>
      <c r="AD130" s="1" t="s">
        <v>1257</v>
      </c>
    </row>
    <row r="131" spans="1:34" x14ac:dyDescent="0.3">
      <c r="A131" s="1" t="s">
        <v>51</v>
      </c>
      <c r="B131" s="1">
        <v>444250</v>
      </c>
      <c r="C131" s="1" t="s">
        <v>1258</v>
      </c>
      <c r="D131" s="1" t="s">
        <v>17</v>
      </c>
      <c r="J131" s="1" t="s">
        <v>17</v>
      </c>
      <c r="K131" s="1" t="s">
        <v>17</v>
      </c>
      <c r="L131" s="1" t="s">
        <v>17</v>
      </c>
      <c r="P131" s="1" t="s">
        <v>226</v>
      </c>
      <c r="Q131" s="1" t="s">
        <v>226</v>
      </c>
      <c r="R131" s="1" t="s">
        <v>730</v>
      </c>
      <c r="V131" s="1" t="s">
        <v>755</v>
      </c>
      <c r="W131" s="1" t="s">
        <v>898</v>
      </c>
      <c r="X131" s="1" t="s">
        <v>52</v>
      </c>
      <c r="AB131" s="1" t="s">
        <v>1259</v>
      </c>
      <c r="AC131" s="1" t="s">
        <v>1260</v>
      </c>
      <c r="AD131" s="1" t="s">
        <v>1261</v>
      </c>
    </row>
    <row r="132" spans="1:34" x14ac:dyDescent="0.3">
      <c r="A132" s="1" t="s">
        <v>51</v>
      </c>
      <c r="B132" s="1">
        <v>444254</v>
      </c>
      <c r="C132" s="1" t="s">
        <v>13</v>
      </c>
      <c r="D132" s="1" t="s">
        <v>1262</v>
      </c>
      <c r="J132" s="1" t="s">
        <v>1262</v>
      </c>
      <c r="K132" s="1" t="s">
        <v>1262</v>
      </c>
      <c r="L132" s="1" t="s">
        <v>1262</v>
      </c>
      <c r="P132" s="1" t="s">
        <v>226</v>
      </c>
      <c r="Q132" s="1" t="s">
        <v>226</v>
      </c>
      <c r="R132" s="1" t="s">
        <v>730</v>
      </c>
      <c r="V132" s="1" t="s">
        <v>755</v>
      </c>
      <c r="W132" s="1" t="s">
        <v>898</v>
      </c>
      <c r="X132" s="1" t="s">
        <v>52</v>
      </c>
      <c r="AB132" s="1" t="s">
        <v>1263</v>
      </c>
      <c r="AC132" s="1" t="s">
        <v>1264</v>
      </c>
      <c r="AD132" s="1" t="s">
        <v>1265</v>
      </c>
    </row>
    <row r="133" spans="1:34" x14ac:dyDescent="0.3">
      <c r="A133" s="1" t="s">
        <v>51</v>
      </c>
      <c r="B133" s="1">
        <v>444258</v>
      </c>
      <c r="C133" s="1" t="s">
        <v>14</v>
      </c>
      <c r="D133" s="1" t="s">
        <v>106</v>
      </c>
      <c r="J133" s="1" t="s">
        <v>106</v>
      </c>
      <c r="K133" s="1" t="s">
        <v>106</v>
      </c>
      <c r="L133" s="1" t="s">
        <v>106</v>
      </c>
      <c r="P133" s="1" t="s">
        <v>226</v>
      </c>
      <c r="Q133" s="1" t="s">
        <v>226</v>
      </c>
      <c r="R133" s="1" t="s">
        <v>730</v>
      </c>
      <c r="V133" s="1" t="s">
        <v>755</v>
      </c>
      <c r="W133" s="1" t="s">
        <v>898</v>
      </c>
      <c r="X133" s="1" t="s">
        <v>52</v>
      </c>
      <c r="AB133" s="1" t="s">
        <v>1266</v>
      </c>
      <c r="AC133" s="1" t="s">
        <v>1267</v>
      </c>
      <c r="AD133" s="1" t="s">
        <v>1268</v>
      </c>
    </row>
    <row r="134" spans="1:34" x14ac:dyDescent="0.3">
      <c r="A134" s="1" t="s">
        <v>51</v>
      </c>
      <c r="B134" s="1">
        <v>444260</v>
      </c>
      <c r="C134" s="1" t="s">
        <v>16</v>
      </c>
      <c r="D134" s="1" t="s">
        <v>1138</v>
      </c>
      <c r="E134" s="1" t="s">
        <v>17</v>
      </c>
      <c r="J134" s="1" t="s">
        <v>17</v>
      </c>
      <c r="K134" s="1" t="s">
        <v>1138</v>
      </c>
      <c r="L134" s="1" t="s">
        <v>17</v>
      </c>
      <c r="M134" s="1" t="s">
        <v>1138</v>
      </c>
      <c r="N134" s="1" t="s">
        <v>17</v>
      </c>
      <c r="O134" s="1" t="s">
        <v>1138</v>
      </c>
      <c r="P134" s="1" t="s">
        <v>226</v>
      </c>
      <c r="Q134" s="1" t="s">
        <v>226</v>
      </c>
      <c r="R134" s="1" t="s">
        <v>226</v>
      </c>
      <c r="S134" s="1" t="s">
        <v>226</v>
      </c>
      <c r="T134" s="1" t="s">
        <v>730</v>
      </c>
      <c r="U134" s="1" t="s">
        <v>730</v>
      </c>
      <c r="V134" s="1" t="s">
        <v>755</v>
      </c>
      <c r="W134" s="1" t="s">
        <v>755</v>
      </c>
      <c r="X134" s="1" t="s">
        <v>898</v>
      </c>
      <c r="Y134" s="1" t="s">
        <v>898</v>
      </c>
      <c r="Z134" s="1" t="s">
        <v>52</v>
      </c>
      <c r="AA134" s="1" t="s">
        <v>52</v>
      </c>
      <c r="AB134" s="1" t="s">
        <v>1269</v>
      </c>
      <c r="AC134" s="1" t="s">
        <v>1270</v>
      </c>
      <c r="AD134" s="1" t="s">
        <v>1271</v>
      </c>
      <c r="AE134" s="1" t="s">
        <v>1272</v>
      </c>
      <c r="AF134" s="1" t="s">
        <v>1273</v>
      </c>
      <c r="AG134" s="1" t="s">
        <v>1274</v>
      </c>
    </row>
    <row r="135" spans="1:34" x14ac:dyDescent="0.3">
      <c r="A135" s="1" t="s">
        <v>51</v>
      </c>
      <c r="B135" s="1">
        <v>444268</v>
      </c>
      <c r="C135" s="1" t="s">
        <v>14</v>
      </c>
      <c r="D135" s="1" t="s">
        <v>1275</v>
      </c>
      <c r="J135" s="1" t="s">
        <v>1275</v>
      </c>
      <c r="K135" s="1" t="s">
        <v>1275</v>
      </c>
      <c r="L135" s="1" t="s">
        <v>1275</v>
      </c>
      <c r="P135" s="1" t="s">
        <v>226</v>
      </c>
      <c r="Q135" s="1" t="s">
        <v>226</v>
      </c>
      <c r="R135" s="1" t="s">
        <v>730</v>
      </c>
      <c r="V135" s="1" t="s">
        <v>755</v>
      </c>
      <c r="W135" s="1" t="s">
        <v>898</v>
      </c>
      <c r="X135" s="1" t="s">
        <v>52</v>
      </c>
      <c r="AB135" s="1" t="s">
        <v>1276</v>
      </c>
      <c r="AC135" s="1" t="s">
        <v>1277</v>
      </c>
      <c r="AD135" s="1" t="s">
        <v>1278</v>
      </c>
    </row>
    <row r="136" spans="1:34" x14ac:dyDescent="0.3">
      <c r="A136" s="1" t="s">
        <v>51</v>
      </c>
      <c r="B136" s="1">
        <v>444269</v>
      </c>
      <c r="C136" s="1" t="s">
        <v>13</v>
      </c>
      <c r="D136" s="1" t="s">
        <v>16</v>
      </c>
      <c r="J136" s="1" t="s">
        <v>16</v>
      </c>
      <c r="K136" s="1" t="s">
        <v>16</v>
      </c>
      <c r="L136" s="1" t="s">
        <v>16</v>
      </c>
      <c r="P136" s="1" t="s">
        <v>226</v>
      </c>
      <c r="Q136" s="1" t="s">
        <v>226</v>
      </c>
      <c r="R136" s="1" t="s">
        <v>730</v>
      </c>
      <c r="V136" s="1" t="s">
        <v>755</v>
      </c>
      <c r="W136" s="1" t="s">
        <v>898</v>
      </c>
      <c r="X136" s="1" t="s">
        <v>52</v>
      </c>
      <c r="AB136" s="1" t="s">
        <v>1279</v>
      </c>
      <c r="AC136" s="1" t="s">
        <v>1280</v>
      </c>
      <c r="AD136" s="1" t="s">
        <v>1281</v>
      </c>
    </row>
    <row r="137" spans="1:34" x14ac:dyDescent="0.3">
      <c r="A137" s="1" t="s">
        <v>51</v>
      </c>
      <c r="B137" s="1">
        <v>444278</v>
      </c>
      <c r="C137" s="1" t="s">
        <v>16</v>
      </c>
      <c r="D137" s="1" t="s">
        <v>1282</v>
      </c>
      <c r="J137" s="1" t="s">
        <v>1282</v>
      </c>
      <c r="K137" s="1" t="s">
        <v>1282</v>
      </c>
      <c r="L137" s="1" t="s">
        <v>1282</v>
      </c>
      <c r="P137" s="1" t="s">
        <v>226</v>
      </c>
      <c r="Q137" s="1" t="s">
        <v>226</v>
      </c>
      <c r="R137" s="1" t="s">
        <v>730</v>
      </c>
      <c r="V137" s="1" t="s">
        <v>755</v>
      </c>
      <c r="W137" s="1" t="s">
        <v>898</v>
      </c>
      <c r="X137" s="1" t="s">
        <v>52</v>
      </c>
      <c r="AB137" s="1" t="s">
        <v>1283</v>
      </c>
      <c r="AC137" s="1" t="s">
        <v>1284</v>
      </c>
      <c r="AD137" s="1" t="s">
        <v>1285</v>
      </c>
    </row>
    <row r="138" spans="1:34" x14ac:dyDescent="0.3">
      <c r="A138" s="1" t="s">
        <v>51</v>
      </c>
      <c r="B138" s="1">
        <v>444283</v>
      </c>
      <c r="C138" s="1" t="s">
        <v>14</v>
      </c>
      <c r="D138" s="1" t="s">
        <v>16</v>
      </c>
      <c r="J138" s="1" t="s">
        <v>16</v>
      </c>
      <c r="K138" s="1" t="s">
        <v>16</v>
      </c>
      <c r="L138" s="1" t="s">
        <v>16</v>
      </c>
      <c r="P138" s="1" t="s">
        <v>226</v>
      </c>
      <c r="Q138" s="1" t="s">
        <v>226</v>
      </c>
      <c r="R138" s="1" t="s">
        <v>730</v>
      </c>
      <c r="V138" s="1" t="s">
        <v>755</v>
      </c>
      <c r="W138" s="1" t="s">
        <v>898</v>
      </c>
      <c r="X138" s="1" t="s">
        <v>52</v>
      </c>
      <c r="AB138" s="1" t="s">
        <v>1286</v>
      </c>
      <c r="AC138" s="1" t="s">
        <v>1287</v>
      </c>
      <c r="AD138" s="1" t="s">
        <v>1288</v>
      </c>
    </row>
    <row r="139" spans="1:34" x14ac:dyDescent="0.3">
      <c r="A139" s="1" t="s">
        <v>51</v>
      </c>
      <c r="B139" s="1">
        <v>444290</v>
      </c>
      <c r="C139" s="1" t="s">
        <v>17</v>
      </c>
      <c r="D139" s="1" t="s">
        <v>1289</v>
      </c>
      <c r="J139" s="1" t="s">
        <v>1289</v>
      </c>
      <c r="K139" s="1" t="s">
        <v>1289</v>
      </c>
      <c r="L139" s="1" t="s">
        <v>1289</v>
      </c>
      <c r="P139" s="1" t="s">
        <v>226</v>
      </c>
      <c r="Q139" s="1" t="s">
        <v>226</v>
      </c>
      <c r="R139" s="1" t="s">
        <v>730</v>
      </c>
      <c r="V139" s="1" t="s">
        <v>755</v>
      </c>
      <c r="W139" s="1" t="s">
        <v>898</v>
      </c>
      <c r="X139" s="1" t="s">
        <v>52</v>
      </c>
      <c r="AB139" s="1" t="s">
        <v>1290</v>
      </c>
      <c r="AC139" s="1" t="s">
        <v>1291</v>
      </c>
      <c r="AD139" s="1" t="s">
        <v>1292</v>
      </c>
    </row>
    <row r="140" spans="1:34" x14ac:dyDescent="0.3">
      <c r="A140" s="1" t="s">
        <v>51</v>
      </c>
      <c r="B140" s="1">
        <v>444317</v>
      </c>
      <c r="C140" s="1" t="s">
        <v>16</v>
      </c>
      <c r="D140" s="1" t="s">
        <v>894</v>
      </c>
      <c r="J140" s="1" t="s">
        <v>894</v>
      </c>
      <c r="K140" s="1" t="s">
        <v>894</v>
      </c>
      <c r="L140" s="1" t="s">
        <v>894</v>
      </c>
      <c r="P140" s="1" t="s">
        <v>226</v>
      </c>
      <c r="Q140" s="1" t="s">
        <v>226</v>
      </c>
      <c r="R140" s="1" t="s">
        <v>730</v>
      </c>
      <c r="V140" s="1" t="s">
        <v>755</v>
      </c>
      <c r="W140" s="1" t="s">
        <v>898</v>
      </c>
      <c r="X140" s="1" t="s">
        <v>52</v>
      </c>
      <c r="AB140" s="1" t="s">
        <v>1293</v>
      </c>
      <c r="AC140" s="1" t="s">
        <v>1294</v>
      </c>
      <c r="AD140" s="1" t="s">
        <v>1295</v>
      </c>
    </row>
    <row r="141" spans="1:34" x14ac:dyDescent="0.3">
      <c r="A141" s="1" t="s">
        <v>51</v>
      </c>
      <c r="B141" s="1">
        <v>444339</v>
      </c>
      <c r="C141" s="1" t="s">
        <v>14</v>
      </c>
      <c r="D141" s="1" t="s">
        <v>16</v>
      </c>
      <c r="J141" s="1" t="s">
        <v>16</v>
      </c>
      <c r="K141" s="1" t="s">
        <v>16</v>
      </c>
      <c r="L141" s="1" t="s">
        <v>16</v>
      </c>
      <c r="P141" s="1" t="s">
        <v>226</v>
      </c>
      <c r="Q141" s="1" t="s">
        <v>226</v>
      </c>
      <c r="R141" s="1" t="s">
        <v>730</v>
      </c>
      <c r="V141" s="1" t="s">
        <v>755</v>
      </c>
      <c r="W141" s="1" t="s">
        <v>898</v>
      </c>
      <c r="X141" s="1" t="s">
        <v>52</v>
      </c>
      <c r="AB141" s="1" t="s">
        <v>1296</v>
      </c>
      <c r="AC141" s="1" t="s">
        <v>1297</v>
      </c>
      <c r="AD141" s="1" t="s">
        <v>1298</v>
      </c>
    </row>
    <row r="142" spans="1:34" x14ac:dyDescent="0.3">
      <c r="A142" s="1" t="s">
        <v>51</v>
      </c>
      <c r="B142" s="1">
        <v>444361</v>
      </c>
      <c r="C142" s="1" t="s">
        <v>16</v>
      </c>
      <c r="D142" s="1" t="s">
        <v>17</v>
      </c>
      <c r="J142" s="1" t="s">
        <v>17</v>
      </c>
      <c r="K142" s="1" t="s">
        <v>17</v>
      </c>
      <c r="L142" s="1" t="s">
        <v>17</v>
      </c>
      <c r="P142" s="1" t="s">
        <v>226</v>
      </c>
      <c r="Q142" s="1" t="s">
        <v>226</v>
      </c>
      <c r="R142" s="1" t="s">
        <v>730</v>
      </c>
      <c r="V142" s="1" t="s">
        <v>755</v>
      </c>
      <c r="W142" s="1" t="s">
        <v>898</v>
      </c>
      <c r="X142" s="1" t="s">
        <v>52</v>
      </c>
      <c r="AB142" s="1" t="s">
        <v>1299</v>
      </c>
      <c r="AC142" s="1" t="s">
        <v>1300</v>
      </c>
      <c r="AD142" s="1" t="s">
        <v>1301</v>
      </c>
    </row>
    <row r="143" spans="1:34" x14ac:dyDescent="0.3">
      <c r="A143" s="1" t="s">
        <v>51</v>
      </c>
      <c r="B143" s="1">
        <v>444425</v>
      </c>
      <c r="C143" s="1" t="s">
        <v>13</v>
      </c>
      <c r="D143" s="1" t="s">
        <v>17</v>
      </c>
      <c r="J143" s="1" t="s">
        <v>17</v>
      </c>
      <c r="K143" s="1" t="s">
        <v>17</v>
      </c>
      <c r="L143" s="1" t="s">
        <v>17</v>
      </c>
      <c r="P143" s="1" t="s">
        <v>839</v>
      </c>
      <c r="Q143" s="1" t="s">
        <v>226</v>
      </c>
      <c r="R143" s="1" t="s">
        <v>226</v>
      </c>
      <c r="V143" s="1" t="s">
        <v>52</v>
      </c>
      <c r="W143" s="1" t="s">
        <v>755</v>
      </c>
      <c r="X143" s="1" t="s">
        <v>898</v>
      </c>
      <c r="AB143" s="1" t="s">
        <v>1302</v>
      </c>
      <c r="AC143" s="1" t="s">
        <v>1303</v>
      </c>
      <c r="AD143" s="1" t="s">
        <v>1304</v>
      </c>
      <c r="AH143" s="1" t="s">
        <v>1305</v>
      </c>
    </row>
    <row r="144" spans="1:34" x14ac:dyDescent="0.3">
      <c r="A144" s="1" t="s">
        <v>51</v>
      </c>
      <c r="B144" s="1">
        <v>444428</v>
      </c>
      <c r="C144" s="1" t="s">
        <v>17</v>
      </c>
      <c r="D144" s="1" t="s">
        <v>13</v>
      </c>
      <c r="J144" s="1" t="s">
        <v>13</v>
      </c>
      <c r="K144" s="1" t="s">
        <v>13</v>
      </c>
      <c r="L144" s="1" t="s">
        <v>13</v>
      </c>
      <c r="P144" s="1" t="s">
        <v>790</v>
      </c>
      <c r="Q144" s="1" t="s">
        <v>226</v>
      </c>
      <c r="R144" s="1" t="s">
        <v>226</v>
      </c>
      <c r="V144" s="1" t="s">
        <v>52</v>
      </c>
      <c r="W144" s="1" t="s">
        <v>755</v>
      </c>
      <c r="X144" s="1" t="s">
        <v>898</v>
      </c>
      <c r="AB144" s="1" t="s">
        <v>1306</v>
      </c>
      <c r="AC144" s="1" t="s">
        <v>1307</v>
      </c>
      <c r="AD144" s="1" t="s">
        <v>1308</v>
      </c>
    </row>
    <row r="145" spans="1:33" x14ac:dyDescent="0.3">
      <c r="A145" s="1" t="s">
        <v>51</v>
      </c>
      <c r="B145" s="1">
        <v>444446</v>
      </c>
      <c r="C145" s="1" t="s">
        <v>1309</v>
      </c>
      <c r="D145" s="1" t="s">
        <v>240</v>
      </c>
      <c r="E145" s="1" t="s">
        <v>13</v>
      </c>
      <c r="J145" s="1" t="s">
        <v>13</v>
      </c>
      <c r="K145" s="1" t="s">
        <v>13</v>
      </c>
      <c r="L145" s="1" t="s">
        <v>13</v>
      </c>
      <c r="P145" s="1" t="s">
        <v>226</v>
      </c>
      <c r="Q145" s="1" t="s">
        <v>226</v>
      </c>
      <c r="R145" s="1" t="s">
        <v>730</v>
      </c>
      <c r="V145" s="1" t="s">
        <v>755</v>
      </c>
      <c r="W145" s="1" t="s">
        <v>898</v>
      </c>
      <c r="X145" s="1" t="s">
        <v>52</v>
      </c>
      <c r="AB145" s="1" t="s">
        <v>1310</v>
      </c>
      <c r="AC145" s="1" t="s">
        <v>1311</v>
      </c>
      <c r="AD145" s="1" t="s">
        <v>1312</v>
      </c>
    </row>
    <row r="146" spans="1:33" x14ac:dyDescent="0.3">
      <c r="A146" s="1" t="s">
        <v>51</v>
      </c>
      <c r="B146" s="1">
        <v>444451</v>
      </c>
      <c r="C146" s="1" t="s">
        <v>1313</v>
      </c>
      <c r="D146" s="1" t="s">
        <v>240</v>
      </c>
      <c r="E146" s="1" t="s">
        <v>1314</v>
      </c>
      <c r="J146" s="1" t="s">
        <v>1314</v>
      </c>
      <c r="K146" s="1" t="s">
        <v>1314</v>
      </c>
      <c r="L146" s="1" t="s">
        <v>1314</v>
      </c>
      <c r="P146" s="1" t="s">
        <v>226</v>
      </c>
      <c r="Q146" s="1" t="s">
        <v>226</v>
      </c>
      <c r="R146" s="1" t="s">
        <v>730</v>
      </c>
      <c r="V146" s="1" t="s">
        <v>755</v>
      </c>
      <c r="W146" s="1" t="s">
        <v>898</v>
      </c>
      <c r="X146" s="1" t="s">
        <v>52</v>
      </c>
      <c r="AB146" s="1" t="s">
        <v>1315</v>
      </c>
      <c r="AC146" s="1" t="s">
        <v>1316</v>
      </c>
      <c r="AD146" s="1" t="s">
        <v>1317</v>
      </c>
    </row>
    <row r="147" spans="1:33" x14ac:dyDescent="0.3">
      <c r="A147" s="1" t="s">
        <v>51</v>
      </c>
      <c r="B147" s="1">
        <v>444455</v>
      </c>
      <c r="C147" s="1" t="s">
        <v>17</v>
      </c>
      <c r="D147" s="1" t="s">
        <v>240</v>
      </c>
      <c r="E147" s="1" t="s">
        <v>13</v>
      </c>
      <c r="J147" s="1" t="s">
        <v>13</v>
      </c>
      <c r="K147" s="1" t="s">
        <v>13</v>
      </c>
      <c r="L147" s="1" t="s">
        <v>13</v>
      </c>
      <c r="P147" s="1" t="s">
        <v>226</v>
      </c>
      <c r="Q147" s="1" t="s">
        <v>226</v>
      </c>
      <c r="R147" s="1" t="s">
        <v>730</v>
      </c>
      <c r="V147" s="1" t="s">
        <v>755</v>
      </c>
      <c r="W147" s="1" t="s">
        <v>898</v>
      </c>
      <c r="X147" s="1" t="s">
        <v>52</v>
      </c>
      <c r="AB147" s="1" t="s">
        <v>1318</v>
      </c>
      <c r="AC147" s="1" t="s">
        <v>1319</v>
      </c>
      <c r="AD147" s="1" t="s">
        <v>1320</v>
      </c>
    </row>
    <row r="148" spans="1:33" x14ac:dyDescent="0.3">
      <c r="A148" s="1" t="s">
        <v>51</v>
      </c>
      <c r="B148" s="1">
        <v>444457</v>
      </c>
      <c r="C148" s="1" t="s">
        <v>1321</v>
      </c>
      <c r="D148" s="1" t="s">
        <v>240</v>
      </c>
      <c r="E148" s="1" t="s">
        <v>1322</v>
      </c>
      <c r="F148" s="1" t="s">
        <v>1323</v>
      </c>
      <c r="J148" s="1" t="s">
        <v>1322</v>
      </c>
      <c r="K148" s="1" t="s">
        <v>1323</v>
      </c>
      <c r="L148" s="1" t="s">
        <v>1322</v>
      </c>
      <c r="M148" s="1" t="s">
        <v>1323</v>
      </c>
      <c r="N148" s="1" t="s">
        <v>1322</v>
      </c>
      <c r="O148" s="1" t="s">
        <v>1323</v>
      </c>
      <c r="P148" s="1" t="s">
        <v>226</v>
      </c>
      <c r="Q148" s="1" t="s">
        <v>226</v>
      </c>
      <c r="R148" s="1" t="s">
        <v>226</v>
      </c>
      <c r="S148" s="1" t="s">
        <v>226</v>
      </c>
      <c r="T148" s="1" t="s">
        <v>730</v>
      </c>
      <c r="U148" s="1" t="s">
        <v>730</v>
      </c>
      <c r="V148" s="1" t="s">
        <v>755</v>
      </c>
      <c r="W148" s="1" t="s">
        <v>755</v>
      </c>
      <c r="X148" s="1" t="s">
        <v>898</v>
      </c>
      <c r="Y148" s="1" t="s">
        <v>898</v>
      </c>
      <c r="Z148" s="1" t="s">
        <v>52</v>
      </c>
      <c r="AA148" s="1" t="s">
        <v>52</v>
      </c>
      <c r="AB148" s="1" t="s">
        <v>1324</v>
      </c>
      <c r="AC148" s="1" t="s">
        <v>1325</v>
      </c>
      <c r="AD148" s="1" t="s">
        <v>1326</v>
      </c>
      <c r="AE148" s="1" t="s">
        <v>1327</v>
      </c>
      <c r="AF148" s="1" t="s">
        <v>1328</v>
      </c>
      <c r="AG148" s="1" t="s">
        <v>1329</v>
      </c>
    </row>
    <row r="149" spans="1:33" x14ac:dyDescent="0.3">
      <c r="A149" s="1" t="s">
        <v>51</v>
      </c>
      <c r="B149" s="1">
        <v>444464</v>
      </c>
      <c r="C149" s="1" t="s">
        <v>211</v>
      </c>
      <c r="D149" s="1" t="s">
        <v>240</v>
      </c>
      <c r="E149" s="1" t="s">
        <v>1330</v>
      </c>
      <c r="J149" s="1" t="s">
        <v>1330</v>
      </c>
      <c r="K149" s="1" t="s">
        <v>1330</v>
      </c>
      <c r="L149" s="1" t="s">
        <v>1330</v>
      </c>
      <c r="P149" s="1" t="s">
        <v>226</v>
      </c>
      <c r="Q149" s="1" t="s">
        <v>226</v>
      </c>
      <c r="R149" s="1" t="s">
        <v>730</v>
      </c>
      <c r="V149" s="1" t="s">
        <v>755</v>
      </c>
      <c r="W149" s="1" t="s">
        <v>898</v>
      </c>
      <c r="X149" s="1" t="s">
        <v>52</v>
      </c>
      <c r="AB149" s="1" t="s">
        <v>1331</v>
      </c>
      <c r="AC149" s="1" t="s">
        <v>1332</v>
      </c>
      <c r="AD149" s="1" t="s">
        <v>1333</v>
      </c>
    </row>
    <row r="150" spans="1:33" x14ac:dyDescent="0.3">
      <c r="A150" s="1" t="s">
        <v>51</v>
      </c>
      <c r="B150" s="1">
        <v>444466</v>
      </c>
      <c r="C150" s="1" t="s">
        <v>1334</v>
      </c>
      <c r="D150" s="1" t="s">
        <v>240</v>
      </c>
      <c r="E150" s="1" t="s">
        <v>1335</v>
      </c>
      <c r="J150" s="1" t="s">
        <v>1335</v>
      </c>
      <c r="K150" s="1" t="s">
        <v>1335</v>
      </c>
      <c r="L150" s="1" t="s">
        <v>1335</v>
      </c>
      <c r="P150" s="1" t="s">
        <v>226</v>
      </c>
      <c r="Q150" s="1" t="s">
        <v>226</v>
      </c>
      <c r="R150" s="1" t="s">
        <v>730</v>
      </c>
      <c r="V150" s="1" t="s">
        <v>755</v>
      </c>
      <c r="W150" s="1" t="s">
        <v>898</v>
      </c>
      <c r="X150" s="1" t="s">
        <v>52</v>
      </c>
      <c r="AB150" s="1" t="s">
        <v>1336</v>
      </c>
      <c r="AC150" s="1" t="s">
        <v>1337</v>
      </c>
      <c r="AD150" s="1" t="s">
        <v>1338</v>
      </c>
    </row>
    <row r="151" spans="1:33" x14ac:dyDescent="0.3">
      <c r="A151" s="1" t="s">
        <v>51</v>
      </c>
      <c r="B151" s="1">
        <v>444467</v>
      </c>
      <c r="C151" s="1" t="s">
        <v>1339</v>
      </c>
      <c r="D151" s="1" t="s">
        <v>240</v>
      </c>
      <c r="E151" s="1" t="s">
        <v>17</v>
      </c>
      <c r="J151" s="1" t="s">
        <v>17</v>
      </c>
      <c r="K151" s="1" t="s">
        <v>17</v>
      </c>
      <c r="L151" s="1" t="s">
        <v>17</v>
      </c>
      <c r="P151" s="1" t="s">
        <v>226</v>
      </c>
      <c r="Q151" s="1" t="s">
        <v>226</v>
      </c>
      <c r="R151" s="1" t="s">
        <v>730</v>
      </c>
      <c r="V151" s="1" t="s">
        <v>755</v>
      </c>
      <c r="W151" s="1" t="s">
        <v>898</v>
      </c>
      <c r="X151" s="1" t="s">
        <v>52</v>
      </c>
      <c r="AB151" s="1" t="s">
        <v>1340</v>
      </c>
      <c r="AC151" s="1" t="s">
        <v>1341</v>
      </c>
      <c r="AD151" s="1" t="s">
        <v>1342</v>
      </c>
    </row>
    <row r="152" spans="1:33" x14ac:dyDescent="0.3">
      <c r="A152" s="1" t="s">
        <v>51</v>
      </c>
      <c r="B152" s="1">
        <v>444469</v>
      </c>
      <c r="C152" s="1" t="s">
        <v>1343</v>
      </c>
      <c r="D152" s="1" t="s">
        <v>240</v>
      </c>
      <c r="E152" s="1" t="s">
        <v>1344</v>
      </c>
      <c r="J152" s="1" t="s">
        <v>1344</v>
      </c>
      <c r="K152" s="1" t="s">
        <v>1344</v>
      </c>
      <c r="L152" s="1" t="s">
        <v>1344</v>
      </c>
      <c r="P152" s="1" t="s">
        <v>226</v>
      </c>
      <c r="Q152" s="1" t="s">
        <v>226</v>
      </c>
      <c r="R152" s="1" t="s">
        <v>730</v>
      </c>
      <c r="V152" s="1" t="s">
        <v>755</v>
      </c>
      <c r="W152" s="1" t="s">
        <v>898</v>
      </c>
      <c r="X152" s="1" t="s">
        <v>52</v>
      </c>
      <c r="AB152" s="1" t="s">
        <v>1345</v>
      </c>
      <c r="AC152" s="1" t="s">
        <v>1346</v>
      </c>
      <c r="AD152" s="1" t="s">
        <v>1347</v>
      </c>
    </row>
    <row r="153" spans="1:33" x14ac:dyDescent="0.3">
      <c r="A153" s="1" t="s">
        <v>51</v>
      </c>
      <c r="B153" s="1">
        <v>444472</v>
      </c>
      <c r="C153" s="1" t="s">
        <v>17</v>
      </c>
      <c r="D153" s="1" t="s">
        <v>240</v>
      </c>
      <c r="E153" s="1" t="s">
        <v>14</v>
      </c>
      <c r="J153" s="1" t="s">
        <v>14</v>
      </c>
      <c r="K153" s="1" t="s">
        <v>14</v>
      </c>
      <c r="L153" s="1" t="s">
        <v>14</v>
      </c>
      <c r="P153" s="1" t="s">
        <v>226</v>
      </c>
      <c r="Q153" s="1" t="s">
        <v>226</v>
      </c>
      <c r="R153" s="1" t="s">
        <v>730</v>
      </c>
      <c r="V153" s="1" t="s">
        <v>755</v>
      </c>
      <c r="W153" s="1" t="s">
        <v>898</v>
      </c>
      <c r="X153" s="1" t="s">
        <v>52</v>
      </c>
      <c r="AB153" s="1" t="s">
        <v>1348</v>
      </c>
      <c r="AC153" s="1" t="s">
        <v>1349</v>
      </c>
      <c r="AD153" s="1" t="s">
        <v>1350</v>
      </c>
    </row>
    <row r="154" spans="1:33" x14ac:dyDescent="0.3">
      <c r="A154" s="1" t="s">
        <v>51</v>
      </c>
      <c r="B154" s="1">
        <v>444476</v>
      </c>
      <c r="C154" s="1" t="s">
        <v>13</v>
      </c>
      <c r="D154" s="1" t="s">
        <v>240</v>
      </c>
      <c r="E154" s="1" t="s">
        <v>16</v>
      </c>
      <c r="J154" s="1" t="s">
        <v>16</v>
      </c>
      <c r="K154" s="1" t="s">
        <v>16</v>
      </c>
      <c r="L154" s="1" t="s">
        <v>16</v>
      </c>
      <c r="P154" s="1" t="s">
        <v>226</v>
      </c>
      <c r="Q154" s="1" t="s">
        <v>226</v>
      </c>
      <c r="R154" s="1" t="s">
        <v>730</v>
      </c>
      <c r="V154" s="1" t="s">
        <v>755</v>
      </c>
      <c r="W154" s="1" t="s">
        <v>898</v>
      </c>
      <c r="X154" s="1" t="s">
        <v>52</v>
      </c>
      <c r="AB154" s="1" t="s">
        <v>1351</v>
      </c>
      <c r="AC154" s="1" t="s">
        <v>1352</v>
      </c>
      <c r="AD154" s="1" t="s">
        <v>1353</v>
      </c>
    </row>
    <row r="155" spans="1:33" x14ac:dyDescent="0.3">
      <c r="A155" s="1" t="s">
        <v>51</v>
      </c>
      <c r="B155" s="1">
        <v>444477</v>
      </c>
      <c r="C155" s="1" t="s">
        <v>1354</v>
      </c>
      <c r="D155" s="1" t="s">
        <v>240</v>
      </c>
      <c r="E155" s="1" t="s">
        <v>1355</v>
      </c>
      <c r="F155" s="1" t="s">
        <v>14</v>
      </c>
      <c r="J155" s="1" t="s">
        <v>14</v>
      </c>
      <c r="K155" s="1" t="s">
        <v>1355</v>
      </c>
      <c r="L155" s="1" t="s">
        <v>14</v>
      </c>
      <c r="M155" s="1" t="s">
        <v>1355</v>
      </c>
      <c r="N155" s="1" t="s">
        <v>14</v>
      </c>
      <c r="O155" s="1" t="s">
        <v>1355</v>
      </c>
      <c r="P155" s="1" t="s">
        <v>226</v>
      </c>
      <c r="Q155" s="1" t="s">
        <v>226</v>
      </c>
      <c r="R155" s="1" t="s">
        <v>226</v>
      </c>
      <c r="S155" s="1" t="s">
        <v>226</v>
      </c>
      <c r="T155" s="1" t="s">
        <v>730</v>
      </c>
      <c r="U155" s="1" t="s">
        <v>730</v>
      </c>
      <c r="V155" s="1" t="s">
        <v>755</v>
      </c>
      <c r="W155" s="1" t="s">
        <v>755</v>
      </c>
      <c r="X155" s="1" t="s">
        <v>898</v>
      </c>
      <c r="Y155" s="1" t="s">
        <v>898</v>
      </c>
      <c r="Z155" s="1" t="s">
        <v>52</v>
      </c>
      <c r="AA155" s="1" t="s">
        <v>52</v>
      </c>
      <c r="AB155" s="1" t="s">
        <v>1356</v>
      </c>
      <c r="AC155" s="1" t="s">
        <v>1357</v>
      </c>
      <c r="AD155" s="1" t="s">
        <v>1358</v>
      </c>
      <c r="AE155" s="1" t="s">
        <v>1359</v>
      </c>
      <c r="AF155" s="1" t="s">
        <v>1360</v>
      </c>
      <c r="AG155" s="1" t="s">
        <v>1361</v>
      </c>
    </row>
    <row r="156" spans="1:33" x14ac:dyDescent="0.3">
      <c r="A156" s="1" t="s">
        <v>51</v>
      </c>
      <c r="B156" s="1">
        <v>444480</v>
      </c>
      <c r="C156" s="1" t="s">
        <v>14</v>
      </c>
      <c r="D156" s="1" t="s">
        <v>240</v>
      </c>
      <c r="E156" s="1" t="s">
        <v>1362</v>
      </c>
      <c r="J156" s="1" t="s">
        <v>1362</v>
      </c>
      <c r="K156" s="1" t="s">
        <v>1362</v>
      </c>
      <c r="L156" s="1" t="s">
        <v>1362</v>
      </c>
      <c r="P156" s="1" t="s">
        <v>226</v>
      </c>
      <c r="Q156" s="1" t="s">
        <v>226</v>
      </c>
      <c r="R156" s="1" t="s">
        <v>730</v>
      </c>
      <c r="V156" s="1" t="s">
        <v>755</v>
      </c>
      <c r="W156" s="1" t="s">
        <v>898</v>
      </c>
      <c r="X156" s="1" t="s">
        <v>52</v>
      </c>
      <c r="AB156" s="1" t="s">
        <v>1363</v>
      </c>
      <c r="AC156" s="1" t="s">
        <v>1364</v>
      </c>
      <c r="AD156" s="1" t="s">
        <v>1365</v>
      </c>
    </row>
    <row r="157" spans="1:33" x14ac:dyDescent="0.3">
      <c r="A157" s="1" t="s">
        <v>51</v>
      </c>
      <c r="B157" s="1">
        <v>444481</v>
      </c>
      <c r="C157" s="1" t="s">
        <v>1366</v>
      </c>
      <c r="D157" s="1" t="s">
        <v>13</v>
      </c>
      <c r="E157" s="1" t="s">
        <v>240</v>
      </c>
      <c r="F157" s="1" t="s">
        <v>1367</v>
      </c>
      <c r="J157" s="1" t="s">
        <v>1367</v>
      </c>
      <c r="K157" s="1" t="s">
        <v>13</v>
      </c>
      <c r="L157" s="1" t="s">
        <v>1367</v>
      </c>
      <c r="M157" s="1" t="s">
        <v>13</v>
      </c>
      <c r="N157" s="1" t="s">
        <v>1367</v>
      </c>
      <c r="O157" s="1" t="s">
        <v>13</v>
      </c>
      <c r="P157" s="1" t="s">
        <v>226</v>
      </c>
      <c r="Q157" s="1" t="s">
        <v>226</v>
      </c>
      <c r="R157" s="1" t="s">
        <v>226</v>
      </c>
      <c r="S157" s="1" t="s">
        <v>226</v>
      </c>
      <c r="T157" s="1" t="s">
        <v>730</v>
      </c>
      <c r="U157" s="1" t="s">
        <v>730</v>
      </c>
      <c r="V157" s="1" t="s">
        <v>755</v>
      </c>
      <c r="W157" s="1" t="s">
        <v>755</v>
      </c>
      <c r="X157" s="1" t="s">
        <v>898</v>
      </c>
      <c r="Y157" s="1" t="s">
        <v>898</v>
      </c>
      <c r="Z157" s="1" t="s">
        <v>52</v>
      </c>
      <c r="AA157" s="1" t="s">
        <v>52</v>
      </c>
      <c r="AB157" s="1" t="s">
        <v>1368</v>
      </c>
      <c r="AC157" s="1" t="s">
        <v>1369</v>
      </c>
      <c r="AD157" s="1" t="s">
        <v>1370</v>
      </c>
      <c r="AE157" s="1" t="s">
        <v>1371</v>
      </c>
      <c r="AF157" s="1" t="s">
        <v>1372</v>
      </c>
      <c r="AG157" s="1" t="s">
        <v>1373</v>
      </c>
    </row>
    <row r="158" spans="1:33" x14ac:dyDescent="0.3">
      <c r="A158" s="1" t="s">
        <v>51</v>
      </c>
      <c r="B158" s="1">
        <v>444482</v>
      </c>
      <c r="C158" s="1" t="s">
        <v>17</v>
      </c>
      <c r="D158" s="1" t="s">
        <v>240</v>
      </c>
      <c r="E158" s="1" t="s">
        <v>13</v>
      </c>
      <c r="J158" s="1" t="s">
        <v>13</v>
      </c>
      <c r="K158" s="1" t="s">
        <v>13</v>
      </c>
      <c r="L158" s="1" t="s">
        <v>13</v>
      </c>
      <c r="P158" s="1" t="s">
        <v>226</v>
      </c>
      <c r="Q158" s="1" t="s">
        <v>226</v>
      </c>
      <c r="R158" s="1" t="s">
        <v>730</v>
      </c>
      <c r="V158" s="1" t="s">
        <v>755</v>
      </c>
      <c r="W158" s="1" t="s">
        <v>898</v>
      </c>
      <c r="X158" s="1" t="s">
        <v>52</v>
      </c>
      <c r="AB158" s="1" t="s">
        <v>1374</v>
      </c>
      <c r="AC158" s="1" t="s">
        <v>1375</v>
      </c>
      <c r="AD158" s="1" t="s">
        <v>1376</v>
      </c>
    </row>
    <row r="159" spans="1:33" x14ac:dyDescent="0.3">
      <c r="A159" s="1" t="s">
        <v>51</v>
      </c>
      <c r="B159" s="1">
        <v>444484</v>
      </c>
      <c r="C159" s="1" t="s">
        <v>17</v>
      </c>
      <c r="D159" s="1" t="s">
        <v>240</v>
      </c>
      <c r="E159" s="1" t="s">
        <v>14</v>
      </c>
      <c r="F159" s="1" t="s">
        <v>1377</v>
      </c>
      <c r="J159" s="1" t="s">
        <v>14</v>
      </c>
      <c r="K159" s="1" t="s">
        <v>1377</v>
      </c>
      <c r="L159" s="1" t="s">
        <v>14</v>
      </c>
      <c r="M159" s="1" t="s">
        <v>1377</v>
      </c>
      <c r="N159" s="1" t="s">
        <v>14</v>
      </c>
      <c r="O159" s="1" t="s">
        <v>1377</v>
      </c>
      <c r="P159" s="1" t="s">
        <v>226</v>
      </c>
      <c r="Q159" s="1" t="s">
        <v>226</v>
      </c>
      <c r="R159" s="1" t="s">
        <v>226</v>
      </c>
      <c r="S159" s="1" t="s">
        <v>226</v>
      </c>
      <c r="T159" s="1" t="s">
        <v>730</v>
      </c>
      <c r="U159" s="1" t="s">
        <v>730</v>
      </c>
      <c r="V159" s="1" t="s">
        <v>755</v>
      </c>
      <c r="W159" s="1" t="s">
        <v>755</v>
      </c>
      <c r="X159" s="1" t="s">
        <v>898</v>
      </c>
      <c r="Y159" s="1" t="s">
        <v>898</v>
      </c>
      <c r="Z159" s="1" t="s">
        <v>52</v>
      </c>
      <c r="AA159" s="1" t="s">
        <v>52</v>
      </c>
      <c r="AB159" s="1" t="s">
        <v>1378</v>
      </c>
      <c r="AC159" s="1" t="s">
        <v>1379</v>
      </c>
      <c r="AD159" s="1" t="s">
        <v>1380</v>
      </c>
      <c r="AE159" s="1" t="s">
        <v>1381</v>
      </c>
      <c r="AF159" s="1" t="s">
        <v>1382</v>
      </c>
      <c r="AG159" s="1" t="s">
        <v>1383</v>
      </c>
    </row>
    <row r="160" spans="1:33" x14ac:dyDescent="0.3">
      <c r="A160" s="1" t="s">
        <v>51</v>
      </c>
      <c r="B160" s="1">
        <v>444485</v>
      </c>
      <c r="C160" s="1" t="s">
        <v>16</v>
      </c>
      <c r="D160" s="1" t="s">
        <v>240</v>
      </c>
      <c r="E160" s="1" t="s">
        <v>14</v>
      </c>
      <c r="J160" s="1" t="s">
        <v>14</v>
      </c>
      <c r="K160" s="1" t="s">
        <v>14</v>
      </c>
      <c r="L160" s="1" t="s">
        <v>14</v>
      </c>
      <c r="P160" s="1" t="s">
        <v>226</v>
      </c>
      <c r="Q160" s="1" t="s">
        <v>226</v>
      </c>
      <c r="R160" s="1" t="s">
        <v>730</v>
      </c>
      <c r="V160" s="1" t="s">
        <v>755</v>
      </c>
      <c r="W160" s="1" t="s">
        <v>898</v>
      </c>
      <c r="X160" s="1" t="s">
        <v>52</v>
      </c>
      <c r="AB160" s="1" t="s">
        <v>1384</v>
      </c>
      <c r="AC160" s="1" t="s">
        <v>1385</v>
      </c>
      <c r="AD160" s="1" t="s">
        <v>1386</v>
      </c>
    </row>
    <row r="161" spans="1:33" x14ac:dyDescent="0.3">
      <c r="A161" s="1" t="s">
        <v>51</v>
      </c>
      <c r="B161" s="1">
        <v>444486</v>
      </c>
      <c r="C161" s="1" t="s">
        <v>1387</v>
      </c>
      <c r="D161" s="1" t="s">
        <v>240</v>
      </c>
      <c r="E161" s="1" t="s">
        <v>1388</v>
      </c>
      <c r="J161" s="1" t="s">
        <v>1388</v>
      </c>
      <c r="K161" s="1" t="s">
        <v>1388</v>
      </c>
      <c r="L161" s="1" t="s">
        <v>1388</v>
      </c>
      <c r="P161" s="1" t="s">
        <v>226</v>
      </c>
      <c r="Q161" s="1" t="s">
        <v>226</v>
      </c>
      <c r="R161" s="1" t="s">
        <v>730</v>
      </c>
      <c r="V161" s="1" t="s">
        <v>755</v>
      </c>
      <c r="W161" s="1" t="s">
        <v>898</v>
      </c>
      <c r="X161" s="1" t="s">
        <v>52</v>
      </c>
      <c r="AB161" s="1" t="s">
        <v>1389</v>
      </c>
      <c r="AC161" s="1" t="s">
        <v>1390</v>
      </c>
      <c r="AD161" s="1" t="s">
        <v>1391</v>
      </c>
    </row>
    <row r="162" spans="1:33" x14ac:dyDescent="0.3">
      <c r="A162" s="1" t="s">
        <v>51</v>
      </c>
      <c r="B162" s="1">
        <v>444487</v>
      </c>
      <c r="C162" s="1" t="s">
        <v>1339</v>
      </c>
      <c r="D162" s="1" t="s">
        <v>17</v>
      </c>
      <c r="E162" s="1" t="s">
        <v>240</v>
      </c>
      <c r="J162" s="1" t="s">
        <v>17</v>
      </c>
      <c r="K162" s="1" t="s">
        <v>17</v>
      </c>
      <c r="L162" s="1" t="s">
        <v>17</v>
      </c>
      <c r="P162" s="1" t="s">
        <v>226</v>
      </c>
      <c r="Q162" s="1" t="s">
        <v>226</v>
      </c>
      <c r="R162" s="1" t="s">
        <v>730</v>
      </c>
      <c r="V162" s="1" t="s">
        <v>755</v>
      </c>
      <c r="W162" s="1" t="s">
        <v>898</v>
      </c>
      <c r="X162" s="1" t="s">
        <v>52</v>
      </c>
      <c r="AB162" s="1" t="s">
        <v>1392</v>
      </c>
      <c r="AC162" s="1" t="s">
        <v>1393</v>
      </c>
      <c r="AD162" s="1" t="s">
        <v>1394</v>
      </c>
    </row>
    <row r="163" spans="1:33" x14ac:dyDescent="0.3">
      <c r="A163" s="1" t="s">
        <v>51</v>
      </c>
      <c r="B163" s="1">
        <v>444489</v>
      </c>
      <c r="C163" s="1" t="s">
        <v>13</v>
      </c>
      <c r="D163" s="1" t="s">
        <v>240</v>
      </c>
      <c r="E163" s="1" t="s">
        <v>1395</v>
      </c>
      <c r="J163" s="1" t="s">
        <v>1395</v>
      </c>
      <c r="K163" s="1" t="s">
        <v>1395</v>
      </c>
      <c r="L163" s="1" t="s">
        <v>1395</v>
      </c>
      <c r="P163" s="1" t="s">
        <v>226</v>
      </c>
      <c r="Q163" s="1" t="s">
        <v>226</v>
      </c>
      <c r="R163" s="1" t="s">
        <v>730</v>
      </c>
      <c r="V163" s="1" t="s">
        <v>755</v>
      </c>
      <c r="W163" s="1" t="s">
        <v>898</v>
      </c>
      <c r="X163" s="1" t="s">
        <v>52</v>
      </c>
      <c r="AB163" s="1" t="s">
        <v>1396</v>
      </c>
      <c r="AC163" s="1" t="s">
        <v>1397</v>
      </c>
      <c r="AD163" s="1" t="s">
        <v>1398</v>
      </c>
    </row>
    <row r="164" spans="1:33" x14ac:dyDescent="0.3">
      <c r="A164" s="1" t="s">
        <v>51</v>
      </c>
      <c r="B164" s="1">
        <v>444492</v>
      </c>
      <c r="C164" s="1" t="s">
        <v>17</v>
      </c>
      <c r="D164" s="1" t="s">
        <v>14</v>
      </c>
      <c r="E164" s="1" t="s">
        <v>240</v>
      </c>
      <c r="F164" s="1" t="s">
        <v>1399</v>
      </c>
      <c r="J164" s="1" t="s">
        <v>14</v>
      </c>
      <c r="K164" s="1" t="s">
        <v>1399</v>
      </c>
      <c r="L164" s="1" t="s">
        <v>14</v>
      </c>
      <c r="M164" s="1" t="s">
        <v>1399</v>
      </c>
      <c r="N164" s="1" t="s">
        <v>14</v>
      </c>
      <c r="O164" s="1" t="s">
        <v>1399</v>
      </c>
      <c r="P164" s="1" t="s">
        <v>226</v>
      </c>
      <c r="Q164" s="1" t="s">
        <v>226</v>
      </c>
      <c r="R164" s="1" t="s">
        <v>226</v>
      </c>
      <c r="S164" s="1" t="s">
        <v>226</v>
      </c>
      <c r="T164" s="1" t="s">
        <v>730</v>
      </c>
      <c r="U164" s="1" t="s">
        <v>730</v>
      </c>
      <c r="V164" s="1" t="s">
        <v>755</v>
      </c>
      <c r="W164" s="1" t="s">
        <v>755</v>
      </c>
      <c r="X164" s="1" t="s">
        <v>898</v>
      </c>
      <c r="Y164" s="1" t="s">
        <v>898</v>
      </c>
      <c r="Z164" s="1" t="s">
        <v>52</v>
      </c>
      <c r="AA164" s="1" t="s">
        <v>52</v>
      </c>
      <c r="AB164" s="1" t="s">
        <v>1400</v>
      </c>
      <c r="AC164" s="1" t="s">
        <v>1401</v>
      </c>
      <c r="AD164" s="1" t="s">
        <v>1402</v>
      </c>
      <c r="AE164" s="1" t="s">
        <v>1403</v>
      </c>
      <c r="AF164" s="1" t="s">
        <v>1404</v>
      </c>
      <c r="AG164" s="1" t="s">
        <v>1405</v>
      </c>
    </row>
    <row r="165" spans="1:33" x14ac:dyDescent="0.3">
      <c r="A165" s="1" t="s">
        <v>51</v>
      </c>
      <c r="B165" s="1">
        <v>444497</v>
      </c>
      <c r="C165" s="1" t="s">
        <v>1406</v>
      </c>
      <c r="D165" s="1" t="s">
        <v>240</v>
      </c>
      <c r="E165" s="1" t="s">
        <v>14</v>
      </c>
      <c r="J165" s="1" t="s">
        <v>14</v>
      </c>
      <c r="K165" s="1" t="s">
        <v>14</v>
      </c>
      <c r="L165" s="1" t="s">
        <v>14</v>
      </c>
      <c r="P165" s="1" t="s">
        <v>226</v>
      </c>
      <c r="Q165" s="1" t="s">
        <v>226</v>
      </c>
      <c r="R165" s="1" t="s">
        <v>730</v>
      </c>
      <c r="V165" s="1" t="s">
        <v>755</v>
      </c>
      <c r="W165" s="1" t="s">
        <v>898</v>
      </c>
      <c r="X165" s="1" t="s">
        <v>52</v>
      </c>
      <c r="AB165" s="1" t="s">
        <v>1407</v>
      </c>
      <c r="AC165" s="1" t="s">
        <v>1408</v>
      </c>
      <c r="AD165" s="1" t="s">
        <v>1409</v>
      </c>
    </row>
    <row r="166" spans="1:33" x14ac:dyDescent="0.3">
      <c r="A166" s="1" t="s">
        <v>51</v>
      </c>
      <c r="B166" s="1">
        <v>444500</v>
      </c>
      <c r="C166" s="1" t="s">
        <v>167</v>
      </c>
      <c r="D166" s="1" t="s">
        <v>240</v>
      </c>
      <c r="E166" s="1" t="s">
        <v>14</v>
      </c>
      <c r="J166" s="1" t="s">
        <v>14</v>
      </c>
      <c r="K166" s="1" t="s">
        <v>14</v>
      </c>
      <c r="L166" s="1" t="s">
        <v>14</v>
      </c>
      <c r="P166" s="1" t="s">
        <v>226</v>
      </c>
      <c r="Q166" s="1" t="s">
        <v>226</v>
      </c>
      <c r="R166" s="1" t="s">
        <v>730</v>
      </c>
      <c r="V166" s="1" t="s">
        <v>755</v>
      </c>
      <c r="W166" s="1" t="s">
        <v>898</v>
      </c>
      <c r="X166" s="1" t="s">
        <v>52</v>
      </c>
      <c r="AB166" s="1" t="s">
        <v>1410</v>
      </c>
      <c r="AC166" s="1" t="s">
        <v>1411</v>
      </c>
      <c r="AD166" s="1" t="s">
        <v>1412</v>
      </c>
    </row>
    <row r="167" spans="1:33" x14ac:dyDescent="0.3">
      <c r="A167" s="1" t="s">
        <v>51</v>
      </c>
      <c r="B167" s="1">
        <v>444501</v>
      </c>
      <c r="C167" s="1" t="s">
        <v>1413</v>
      </c>
      <c r="D167" s="1" t="s">
        <v>240</v>
      </c>
      <c r="E167" s="1" t="s">
        <v>13</v>
      </c>
      <c r="F167" s="1" t="s">
        <v>1414</v>
      </c>
      <c r="J167" s="1" t="s">
        <v>1414</v>
      </c>
      <c r="K167" s="1" t="s">
        <v>13</v>
      </c>
      <c r="L167" s="1" t="s">
        <v>1414</v>
      </c>
      <c r="M167" s="1" t="s">
        <v>13</v>
      </c>
      <c r="N167" s="1" t="s">
        <v>1414</v>
      </c>
      <c r="O167" s="1" t="s">
        <v>13</v>
      </c>
      <c r="P167" s="1" t="s">
        <v>226</v>
      </c>
      <c r="Q167" s="1" t="s">
        <v>226</v>
      </c>
      <c r="R167" s="1" t="s">
        <v>226</v>
      </c>
      <c r="S167" s="1" t="s">
        <v>226</v>
      </c>
      <c r="T167" s="1" t="s">
        <v>730</v>
      </c>
      <c r="U167" s="1" t="s">
        <v>730</v>
      </c>
      <c r="V167" s="1" t="s">
        <v>755</v>
      </c>
      <c r="W167" s="1" t="s">
        <v>755</v>
      </c>
      <c r="X167" s="1" t="s">
        <v>898</v>
      </c>
      <c r="Y167" s="1" t="s">
        <v>898</v>
      </c>
      <c r="Z167" s="1" t="s">
        <v>52</v>
      </c>
      <c r="AA167" s="1" t="s">
        <v>52</v>
      </c>
      <c r="AB167" s="1" t="s">
        <v>1415</v>
      </c>
      <c r="AC167" s="1" t="s">
        <v>1416</v>
      </c>
      <c r="AD167" s="1" t="s">
        <v>1417</v>
      </c>
      <c r="AE167" s="1" t="s">
        <v>1418</v>
      </c>
      <c r="AF167" s="1" t="s">
        <v>1419</v>
      </c>
      <c r="AG167" s="1" t="s">
        <v>1420</v>
      </c>
    </row>
    <row r="168" spans="1:33" x14ac:dyDescent="0.3">
      <c r="A168" s="1" t="s">
        <v>51</v>
      </c>
      <c r="B168" s="1">
        <v>444502</v>
      </c>
      <c r="C168" s="1" t="s">
        <v>1421</v>
      </c>
      <c r="D168" s="1" t="s">
        <v>240</v>
      </c>
      <c r="E168" s="1" t="s">
        <v>17</v>
      </c>
      <c r="J168" s="1" t="s">
        <v>17</v>
      </c>
      <c r="K168" s="1" t="s">
        <v>17</v>
      </c>
      <c r="L168" s="1" t="s">
        <v>17</v>
      </c>
      <c r="P168" s="1" t="s">
        <v>226</v>
      </c>
      <c r="Q168" s="1" t="s">
        <v>226</v>
      </c>
      <c r="R168" s="1" t="s">
        <v>730</v>
      </c>
      <c r="V168" s="1" t="s">
        <v>755</v>
      </c>
      <c r="W168" s="1" t="s">
        <v>898</v>
      </c>
      <c r="X168" s="1" t="s">
        <v>52</v>
      </c>
      <c r="AB168" s="1" t="s">
        <v>1422</v>
      </c>
      <c r="AC168" s="1" t="s">
        <v>1423</v>
      </c>
      <c r="AD168" s="1" t="s">
        <v>1424</v>
      </c>
    </row>
    <row r="169" spans="1:33" x14ac:dyDescent="0.3">
      <c r="A169" s="1" t="s">
        <v>51</v>
      </c>
      <c r="B169" s="1">
        <v>444504</v>
      </c>
      <c r="C169" s="1" t="s">
        <v>1425</v>
      </c>
      <c r="D169" s="1" t="s">
        <v>240</v>
      </c>
      <c r="E169" s="1" t="s">
        <v>1426</v>
      </c>
      <c r="J169" s="1" t="s">
        <v>1426</v>
      </c>
      <c r="K169" s="1" t="s">
        <v>1426</v>
      </c>
      <c r="L169" s="1" t="s">
        <v>1426</v>
      </c>
      <c r="P169" s="1" t="s">
        <v>226</v>
      </c>
      <c r="Q169" s="1" t="s">
        <v>226</v>
      </c>
      <c r="R169" s="1" t="s">
        <v>730</v>
      </c>
      <c r="V169" s="1" t="s">
        <v>755</v>
      </c>
      <c r="W169" s="1" t="s">
        <v>898</v>
      </c>
      <c r="X169" s="1" t="s">
        <v>52</v>
      </c>
      <c r="AB169" s="1" t="s">
        <v>1427</v>
      </c>
      <c r="AC169" s="1" t="s">
        <v>1428</v>
      </c>
      <c r="AD169" s="1" t="s">
        <v>1429</v>
      </c>
    </row>
    <row r="170" spans="1:33" x14ac:dyDescent="0.3">
      <c r="A170" s="1" t="s">
        <v>51</v>
      </c>
      <c r="B170" s="1">
        <v>444505</v>
      </c>
      <c r="C170" s="1" t="s">
        <v>16</v>
      </c>
      <c r="D170" s="1" t="s">
        <v>240</v>
      </c>
      <c r="E170" s="1" t="s">
        <v>17</v>
      </c>
      <c r="F170" s="1" t="s">
        <v>14</v>
      </c>
      <c r="J170" s="1" t="s">
        <v>17</v>
      </c>
      <c r="K170" s="1" t="s">
        <v>14</v>
      </c>
      <c r="L170" s="1" t="s">
        <v>17</v>
      </c>
      <c r="M170" s="1" t="s">
        <v>14</v>
      </c>
      <c r="N170" s="1" t="s">
        <v>17</v>
      </c>
      <c r="O170" s="1" t="s">
        <v>14</v>
      </c>
      <c r="P170" s="1" t="s">
        <v>226</v>
      </c>
      <c r="Q170" s="1" t="s">
        <v>226</v>
      </c>
      <c r="R170" s="1" t="s">
        <v>226</v>
      </c>
      <c r="S170" s="1" t="s">
        <v>226</v>
      </c>
      <c r="T170" s="1" t="s">
        <v>730</v>
      </c>
      <c r="U170" s="1" t="s">
        <v>730</v>
      </c>
      <c r="V170" s="1" t="s">
        <v>755</v>
      </c>
      <c r="W170" s="1" t="s">
        <v>755</v>
      </c>
      <c r="X170" s="1" t="s">
        <v>898</v>
      </c>
      <c r="Y170" s="1" t="s">
        <v>898</v>
      </c>
      <c r="Z170" s="1" t="s">
        <v>52</v>
      </c>
      <c r="AA170" s="1" t="s">
        <v>52</v>
      </c>
      <c r="AB170" s="1" t="s">
        <v>1430</v>
      </c>
      <c r="AC170" s="1" t="s">
        <v>1431</v>
      </c>
      <c r="AD170" s="1" t="s">
        <v>1432</v>
      </c>
      <c r="AE170" s="1" t="s">
        <v>1433</v>
      </c>
      <c r="AF170" s="1" t="s">
        <v>1434</v>
      </c>
      <c r="AG170" s="1" t="s">
        <v>1435</v>
      </c>
    </row>
    <row r="171" spans="1:33" x14ac:dyDescent="0.3">
      <c r="A171" s="1" t="s">
        <v>51</v>
      </c>
      <c r="B171" s="1">
        <v>444507</v>
      </c>
      <c r="C171" s="1" t="s">
        <v>1339</v>
      </c>
      <c r="D171" s="1" t="s">
        <v>240</v>
      </c>
      <c r="E171" s="1" t="s">
        <v>17</v>
      </c>
      <c r="J171" s="1" t="s">
        <v>17</v>
      </c>
      <c r="K171" s="1" t="s">
        <v>17</v>
      </c>
      <c r="L171" s="1" t="s">
        <v>17</v>
      </c>
      <c r="P171" s="1" t="s">
        <v>226</v>
      </c>
      <c r="Q171" s="1" t="s">
        <v>226</v>
      </c>
      <c r="R171" s="1" t="s">
        <v>730</v>
      </c>
      <c r="V171" s="1" t="s">
        <v>755</v>
      </c>
      <c r="W171" s="1" t="s">
        <v>898</v>
      </c>
      <c r="X171" s="1" t="s">
        <v>52</v>
      </c>
      <c r="AB171" s="1" t="s">
        <v>1436</v>
      </c>
      <c r="AC171" s="1" t="s">
        <v>1437</v>
      </c>
      <c r="AD171" s="1" t="s">
        <v>1438</v>
      </c>
    </row>
    <row r="172" spans="1:33" x14ac:dyDescent="0.3">
      <c r="A172" s="1" t="s">
        <v>51</v>
      </c>
      <c r="B172" s="1">
        <v>444509</v>
      </c>
      <c r="C172" s="1" t="s">
        <v>1439</v>
      </c>
      <c r="D172" s="1" t="s">
        <v>240</v>
      </c>
      <c r="E172" s="1" t="s">
        <v>1440</v>
      </c>
      <c r="J172" s="1" t="s">
        <v>1440</v>
      </c>
      <c r="K172" s="1" t="s">
        <v>1440</v>
      </c>
      <c r="L172" s="1" t="s">
        <v>1440</v>
      </c>
      <c r="P172" s="1" t="s">
        <v>226</v>
      </c>
      <c r="Q172" s="1" t="s">
        <v>226</v>
      </c>
      <c r="R172" s="1" t="s">
        <v>730</v>
      </c>
      <c r="V172" s="1" t="s">
        <v>755</v>
      </c>
      <c r="W172" s="1" t="s">
        <v>898</v>
      </c>
      <c r="X172" s="1" t="s">
        <v>52</v>
      </c>
      <c r="AB172" s="1" t="s">
        <v>1441</v>
      </c>
      <c r="AC172" s="1" t="s">
        <v>1442</v>
      </c>
      <c r="AD172" s="1" t="s">
        <v>1443</v>
      </c>
    </row>
    <row r="173" spans="1:33" x14ac:dyDescent="0.3">
      <c r="A173" s="1" t="s">
        <v>51</v>
      </c>
      <c r="B173" s="1">
        <v>444512</v>
      </c>
      <c r="C173" s="1" t="s">
        <v>17</v>
      </c>
      <c r="D173" s="1" t="s">
        <v>240</v>
      </c>
      <c r="E173" s="1" t="s">
        <v>1399</v>
      </c>
      <c r="F173" s="1" t="s">
        <v>14</v>
      </c>
      <c r="J173" s="1" t="s">
        <v>14</v>
      </c>
      <c r="K173" s="1" t="s">
        <v>1399</v>
      </c>
      <c r="L173" s="1" t="s">
        <v>14</v>
      </c>
      <c r="M173" s="1" t="s">
        <v>1399</v>
      </c>
      <c r="N173" s="1" t="s">
        <v>14</v>
      </c>
      <c r="O173" s="1" t="s">
        <v>1399</v>
      </c>
      <c r="P173" s="1" t="s">
        <v>226</v>
      </c>
      <c r="Q173" s="1" t="s">
        <v>226</v>
      </c>
      <c r="R173" s="1" t="s">
        <v>226</v>
      </c>
      <c r="S173" s="1" t="s">
        <v>226</v>
      </c>
      <c r="T173" s="1" t="s">
        <v>730</v>
      </c>
      <c r="U173" s="1" t="s">
        <v>730</v>
      </c>
      <c r="V173" s="1" t="s">
        <v>755</v>
      </c>
      <c r="W173" s="1" t="s">
        <v>755</v>
      </c>
      <c r="X173" s="1" t="s">
        <v>898</v>
      </c>
      <c r="Y173" s="1" t="s">
        <v>898</v>
      </c>
      <c r="Z173" s="1" t="s">
        <v>52</v>
      </c>
      <c r="AA173" s="1" t="s">
        <v>52</v>
      </c>
      <c r="AB173" s="1" t="s">
        <v>1444</v>
      </c>
      <c r="AC173" s="1" t="s">
        <v>1445</v>
      </c>
      <c r="AD173" s="1" t="s">
        <v>1446</v>
      </c>
      <c r="AE173" s="1" t="s">
        <v>1447</v>
      </c>
      <c r="AF173" s="1" t="s">
        <v>1448</v>
      </c>
      <c r="AG173" s="1" t="s">
        <v>1449</v>
      </c>
    </row>
    <row r="174" spans="1:33" x14ac:dyDescent="0.3">
      <c r="A174" s="1" t="s">
        <v>51</v>
      </c>
      <c r="B174" s="1">
        <v>444516</v>
      </c>
      <c r="C174" s="1" t="s">
        <v>13</v>
      </c>
      <c r="D174" s="1" t="s">
        <v>240</v>
      </c>
      <c r="E174" s="1" t="s">
        <v>1451</v>
      </c>
      <c r="J174" s="1" t="s">
        <v>1451</v>
      </c>
      <c r="K174" s="1" t="s">
        <v>1451</v>
      </c>
      <c r="L174" s="1" t="s">
        <v>1451</v>
      </c>
      <c r="P174" s="1" t="s">
        <v>226</v>
      </c>
      <c r="Q174" s="1" t="s">
        <v>226</v>
      </c>
      <c r="R174" s="1" t="s">
        <v>730</v>
      </c>
      <c r="V174" s="1" t="s">
        <v>755</v>
      </c>
      <c r="W174" s="1" t="s">
        <v>898</v>
      </c>
      <c r="X174" s="1" t="s">
        <v>52</v>
      </c>
      <c r="AB174" s="1" t="s">
        <v>1452</v>
      </c>
      <c r="AC174" s="1" t="s">
        <v>1453</v>
      </c>
      <c r="AD174" s="1" t="s">
        <v>1454</v>
      </c>
    </row>
    <row r="175" spans="1:33" x14ac:dyDescent="0.3">
      <c r="A175" s="1" t="s">
        <v>51</v>
      </c>
      <c r="B175" s="1">
        <v>444522</v>
      </c>
      <c r="C175" s="1" t="s">
        <v>17</v>
      </c>
      <c r="D175" s="1" t="s">
        <v>240</v>
      </c>
      <c r="E175" s="1" t="s">
        <v>13</v>
      </c>
      <c r="J175" s="1" t="s">
        <v>13</v>
      </c>
      <c r="K175" s="1" t="s">
        <v>13</v>
      </c>
      <c r="L175" s="1" t="s">
        <v>13</v>
      </c>
      <c r="P175" s="1" t="s">
        <v>226</v>
      </c>
      <c r="Q175" s="1" t="s">
        <v>226</v>
      </c>
      <c r="R175" s="1" t="s">
        <v>730</v>
      </c>
      <c r="V175" s="1" t="s">
        <v>755</v>
      </c>
      <c r="W175" s="1" t="s">
        <v>898</v>
      </c>
      <c r="X175" s="1" t="s">
        <v>52</v>
      </c>
      <c r="AB175" s="1" t="s">
        <v>1455</v>
      </c>
      <c r="AC175" s="1" t="s">
        <v>1456</v>
      </c>
      <c r="AD175" s="1" t="s">
        <v>1457</v>
      </c>
    </row>
    <row r="176" spans="1:33" x14ac:dyDescent="0.3">
      <c r="A176" s="1" t="s">
        <v>51</v>
      </c>
      <c r="B176" s="1">
        <v>444526</v>
      </c>
      <c r="C176" s="1" t="s">
        <v>1458</v>
      </c>
      <c r="D176" s="1" t="s">
        <v>1459</v>
      </c>
      <c r="E176" s="1" t="s">
        <v>240</v>
      </c>
      <c r="J176" s="1" t="s">
        <v>1459</v>
      </c>
      <c r="K176" s="1" t="s">
        <v>1459</v>
      </c>
      <c r="L176" s="1" t="s">
        <v>1459</v>
      </c>
      <c r="P176" s="1" t="s">
        <v>226</v>
      </c>
      <c r="Q176" s="1" t="s">
        <v>226</v>
      </c>
      <c r="R176" s="1" t="s">
        <v>730</v>
      </c>
      <c r="V176" s="1" t="s">
        <v>755</v>
      </c>
      <c r="W176" s="1" t="s">
        <v>898</v>
      </c>
      <c r="X176" s="1" t="s">
        <v>52</v>
      </c>
      <c r="AB176" s="1" t="s">
        <v>1460</v>
      </c>
      <c r="AC176" s="1" t="s">
        <v>1461</v>
      </c>
      <c r="AD176" s="1" t="s">
        <v>1462</v>
      </c>
    </row>
    <row r="177" spans="1:33" x14ac:dyDescent="0.3">
      <c r="A177" s="1" t="s">
        <v>51</v>
      </c>
      <c r="B177" s="1">
        <v>444527</v>
      </c>
      <c r="C177" s="1" t="s">
        <v>17</v>
      </c>
      <c r="D177" s="1" t="s">
        <v>240</v>
      </c>
      <c r="E177" s="1" t="s">
        <v>1339</v>
      </c>
      <c r="J177" s="1" t="s">
        <v>1339</v>
      </c>
      <c r="K177" s="1" t="s">
        <v>1339</v>
      </c>
      <c r="L177" s="1" t="s">
        <v>1339</v>
      </c>
      <c r="P177" s="1" t="s">
        <v>226</v>
      </c>
      <c r="Q177" s="1" t="s">
        <v>226</v>
      </c>
      <c r="R177" s="1" t="s">
        <v>730</v>
      </c>
      <c r="V177" s="1" t="s">
        <v>755</v>
      </c>
      <c r="W177" s="1" t="s">
        <v>898</v>
      </c>
      <c r="X177" s="1" t="s">
        <v>52</v>
      </c>
      <c r="AB177" s="1" t="s">
        <v>1463</v>
      </c>
      <c r="AC177" s="1" t="s">
        <v>1464</v>
      </c>
      <c r="AD177" s="1" t="s">
        <v>1465</v>
      </c>
    </row>
    <row r="178" spans="1:33" x14ac:dyDescent="0.3">
      <c r="A178" s="1" t="s">
        <v>51</v>
      </c>
      <c r="B178" s="1">
        <v>444529</v>
      </c>
      <c r="C178" s="1" t="s">
        <v>1466</v>
      </c>
      <c r="D178" s="1" t="s">
        <v>240</v>
      </c>
      <c r="E178" s="1" t="s">
        <v>1467</v>
      </c>
      <c r="J178" s="1" t="s">
        <v>1467</v>
      </c>
      <c r="K178" s="1" t="s">
        <v>1467</v>
      </c>
      <c r="L178" s="1" t="s">
        <v>1467</v>
      </c>
      <c r="P178" s="1" t="s">
        <v>226</v>
      </c>
      <c r="Q178" s="1" t="s">
        <v>226</v>
      </c>
      <c r="R178" s="1" t="s">
        <v>730</v>
      </c>
      <c r="V178" s="1" t="s">
        <v>755</v>
      </c>
      <c r="W178" s="1" t="s">
        <v>898</v>
      </c>
      <c r="X178" s="1" t="s">
        <v>52</v>
      </c>
      <c r="AB178" s="1" t="s">
        <v>1468</v>
      </c>
      <c r="AC178" s="1" t="s">
        <v>1469</v>
      </c>
      <c r="AD178" s="1" t="s">
        <v>1470</v>
      </c>
    </row>
    <row r="179" spans="1:33" x14ac:dyDescent="0.3">
      <c r="A179" s="1" t="s">
        <v>51</v>
      </c>
      <c r="B179" s="1">
        <v>444530</v>
      </c>
      <c r="C179" s="1" t="s">
        <v>1471</v>
      </c>
      <c r="D179" s="1" t="s">
        <v>240</v>
      </c>
      <c r="E179" s="1" t="s">
        <v>1472</v>
      </c>
      <c r="F179" s="1" t="s">
        <v>1473</v>
      </c>
      <c r="J179" s="1" t="s">
        <v>1472</v>
      </c>
      <c r="K179" s="1" t="s">
        <v>1473</v>
      </c>
      <c r="L179" s="1" t="s">
        <v>1472</v>
      </c>
      <c r="M179" s="1" t="s">
        <v>1473</v>
      </c>
      <c r="N179" s="1" t="s">
        <v>1472</v>
      </c>
      <c r="O179" s="1" t="s">
        <v>1473</v>
      </c>
      <c r="P179" s="1" t="s">
        <v>226</v>
      </c>
      <c r="Q179" s="1" t="s">
        <v>226</v>
      </c>
      <c r="R179" s="1" t="s">
        <v>226</v>
      </c>
      <c r="S179" s="1" t="s">
        <v>226</v>
      </c>
      <c r="T179" s="1" t="s">
        <v>730</v>
      </c>
      <c r="U179" s="1" t="s">
        <v>730</v>
      </c>
      <c r="V179" s="1" t="s">
        <v>755</v>
      </c>
      <c r="W179" s="1" t="s">
        <v>755</v>
      </c>
      <c r="X179" s="1" t="s">
        <v>898</v>
      </c>
      <c r="Y179" s="1" t="s">
        <v>898</v>
      </c>
      <c r="Z179" s="1" t="s">
        <v>52</v>
      </c>
      <c r="AA179" s="1" t="s">
        <v>52</v>
      </c>
      <c r="AB179" s="1" t="s">
        <v>1474</v>
      </c>
      <c r="AC179" s="1" t="s">
        <v>1475</v>
      </c>
      <c r="AD179" s="1" t="s">
        <v>1476</v>
      </c>
      <c r="AE179" s="1" t="s">
        <v>1477</v>
      </c>
      <c r="AF179" s="1" t="s">
        <v>1478</v>
      </c>
      <c r="AG179" s="1" t="s">
        <v>1479</v>
      </c>
    </row>
    <row r="180" spans="1:33" x14ac:dyDescent="0.3">
      <c r="A180" s="1" t="s">
        <v>51</v>
      </c>
      <c r="B180" s="1">
        <v>444531</v>
      </c>
      <c r="C180" s="1" t="s">
        <v>17</v>
      </c>
      <c r="D180" s="1" t="s">
        <v>240</v>
      </c>
      <c r="E180" s="1" t="s">
        <v>13</v>
      </c>
      <c r="J180" s="1" t="s">
        <v>13</v>
      </c>
      <c r="K180" s="1" t="s">
        <v>13</v>
      </c>
      <c r="L180" s="1" t="s">
        <v>13</v>
      </c>
      <c r="P180" s="1" t="s">
        <v>226</v>
      </c>
      <c r="Q180" s="1" t="s">
        <v>226</v>
      </c>
      <c r="R180" s="1" t="s">
        <v>730</v>
      </c>
      <c r="V180" s="1" t="s">
        <v>755</v>
      </c>
      <c r="W180" s="1" t="s">
        <v>898</v>
      </c>
      <c r="X180" s="1" t="s">
        <v>52</v>
      </c>
      <c r="AB180" s="1" t="s">
        <v>1480</v>
      </c>
      <c r="AC180" s="1" t="s">
        <v>1481</v>
      </c>
      <c r="AD180" s="1" t="s">
        <v>1482</v>
      </c>
    </row>
    <row r="181" spans="1:33" x14ac:dyDescent="0.3">
      <c r="A181" s="1" t="s">
        <v>51</v>
      </c>
      <c r="B181" s="1">
        <v>444533</v>
      </c>
      <c r="C181" s="1" t="s">
        <v>1483</v>
      </c>
      <c r="D181" s="1" t="s">
        <v>240</v>
      </c>
      <c r="E181" s="1" t="s">
        <v>1484</v>
      </c>
      <c r="J181" s="1" t="s">
        <v>1484</v>
      </c>
      <c r="K181" s="1" t="s">
        <v>1484</v>
      </c>
      <c r="L181" s="1" t="s">
        <v>1484</v>
      </c>
      <c r="P181" s="1" t="s">
        <v>226</v>
      </c>
      <c r="Q181" s="1" t="s">
        <v>226</v>
      </c>
      <c r="R181" s="1" t="s">
        <v>730</v>
      </c>
      <c r="V181" s="1" t="s">
        <v>755</v>
      </c>
      <c r="W181" s="1" t="s">
        <v>898</v>
      </c>
      <c r="X181" s="1" t="s">
        <v>52</v>
      </c>
      <c r="AB181" s="1" t="s">
        <v>1485</v>
      </c>
      <c r="AC181" s="1" t="s">
        <v>1486</v>
      </c>
      <c r="AD181" s="1" t="s">
        <v>1487</v>
      </c>
    </row>
    <row r="182" spans="1:33" x14ac:dyDescent="0.3">
      <c r="A182" s="1" t="s">
        <v>51</v>
      </c>
      <c r="B182" s="1">
        <v>444535</v>
      </c>
      <c r="C182" s="1" t="s">
        <v>1488</v>
      </c>
      <c r="D182" s="1" t="s">
        <v>240</v>
      </c>
      <c r="E182" s="1" t="s">
        <v>1489</v>
      </c>
      <c r="F182" s="1" t="s">
        <v>1490</v>
      </c>
      <c r="J182" s="1" t="s">
        <v>1489</v>
      </c>
      <c r="K182" s="1" t="s">
        <v>1490</v>
      </c>
      <c r="L182" s="1" t="s">
        <v>1489</v>
      </c>
      <c r="M182" s="1" t="s">
        <v>1490</v>
      </c>
      <c r="N182" s="1" t="s">
        <v>1489</v>
      </c>
      <c r="O182" s="1" t="s">
        <v>1490</v>
      </c>
      <c r="P182" s="1" t="s">
        <v>226</v>
      </c>
      <c r="Q182" s="1" t="s">
        <v>226</v>
      </c>
      <c r="R182" s="1" t="s">
        <v>226</v>
      </c>
      <c r="S182" s="1" t="s">
        <v>226</v>
      </c>
      <c r="T182" s="1" t="s">
        <v>730</v>
      </c>
      <c r="U182" s="1" t="s">
        <v>730</v>
      </c>
      <c r="V182" s="1" t="s">
        <v>755</v>
      </c>
      <c r="W182" s="1" t="s">
        <v>755</v>
      </c>
      <c r="X182" s="1" t="s">
        <v>898</v>
      </c>
      <c r="Y182" s="1" t="s">
        <v>898</v>
      </c>
      <c r="Z182" s="1" t="s">
        <v>52</v>
      </c>
      <c r="AA182" s="1" t="s">
        <v>52</v>
      </c>
      <c r="AB182" s="1" t="s">
        <v>1491</v>
      </c>
      <c r="AC182" s="1" t="s">
        <v>1492</v>
      </c>
      <c r="AD182" s="1" t="s">
        <v>1493</v>
      </c>
      <c r="AE182" s="1" t="s">
        <v>1494</v>
      </c>
      <c r="AF182" s="1" t="s">
        <v>1495</v>
      </c>
      <c r="AG182" s="1" t="s">
        <v>1496</v>
      </c>
    </row>
    <row r="183" spans="1:33" x14ac:dyDescent="0.3">
      <c r="A183" s="1" t="s">
        <v>51</v>
      </c>
      <c r="B183" s="1">
        <v>444537</v>
      </c>
      <c r="C183" s="1" t="s">
        <v>564</v>
      </c>
      <c r="D183" s="1" t="s">
        <v>240</v>
      </c>
      <c r="E183" s="1" t="s">
        <v>14</v>
      </c>
      <c r="J183" s="1" t="s">
        <v>14</v>
      </c>
      <c r="K183" s="1" t="s">
        <v>14</v>
      </c>
      <c r="L183" s="1" t="s">
        <v>14</v>
      </c>
      <c r="P183" s="1" t="s">
        <v>226</v>
      </c>
      <c r="Q183" s="1" t="s">
        <v>226</v>
      </c>
      <c r="R183" s="1" t="s">
        <v>730</v>
      </c>
      <c r="V183" s="1" t="s">
        <v>755</v>
      </c>
      <c r="W183" s="1" t="s">
        <v>898</v>
      </c>
      <c r="X183" s="1" t="s">
        <v>52</v>
      </c>
      <c r="AB183" s="1" t="s">
        <v>1497</v>
      </c>
      <c r="AC183" s="1" t="s">
        <v>1498</v>
      </c>
      <c r="AD183" s="1" t="s">
        <v>1499</v>
      </c>
    </row>
    <row r="184" spans="1:33" x14ac:dyDescent="0.3">
      <c r="A184" s="1" t="s">
        <v>51</v>
      </c>
      <c r="B184" s="1">
        <v>444538</v>
      </c>
      <c r="C184" s="1" t="s">
        <v>1500</v>
      </c>
      <c r="D184" s="1" t="s">
        <v>240</v>
      </c>
      <c r="E184" s="1" t="s">
        <v>17</v>
      </c>
      <c r="F184" s="1" t="s">
        <v>1501</v>
      </c>
      <c r="J184" s="1" t="s">
        <v>17</v>
      </c>
      <c r="K184" s="1" t="s">
        <v>1501</v>
      </c>
      <c r="L184" s="1" t="s">
        <v>17</v>
      </c>
      <c r="M184" s="1" t="s">
        <v>1501</v>
      </c>
      <c r="N184" s="1" t="s">
        <v>17</v>
      </c>
      <c r="O184" s="1" t="s">
        <v>1501</v>
      </c>
      <c r="P184" s="1" t="s">
        <v>226</v>
      </c>
      <c r="Q184" s="1" t="s">
        <v>226</v>
      </c>
      <c r="R184" s="1" t="s">
        <v>226</v>
      </c>
      <c r="S184" s="1" t="s">
        <v>226</v>
      </c>
      <c r="T184" s="1" t="s">
        <v>730</v>
      </c>
      <c r="U184" s="1" t="s">
        <v>730</v>
      </c>
      <c r="V184" s="1" t="s">
        <v>755</v>
      </c>
      <c r="W184" s="1" t="s">
        <v>755</v>
      </c>
      <c r="X184" s="1" t="s">
        <v>898</v>
      </c>
      <c r="Y184" s="1" t="s">
        <v>898</v>
      </c>
      <c r="Z184" s="1" t="s">
        <v>52</v>
      </c>
      <c r="AA184" s="1" t="s">
        <v>52</v>
      </c>
      <c r="AB184" s="1" t="s">
        <v>1502</v>
      </c>
      <c r="AC184" s="1" t="s">
        <v>1503</v>
      </c>
      <c r="AD184" s="1" t="s">
        <v>1504</v>
      </c>
      <c r="AE184" s="1" t="s">
        <v>1505</v>
      </c>
      <c r="AF184" s="1" t="s">
        <v>1506</v>
      </c>
      <c r="AG184" s="1" t="s">
        <v>1507</v>
      </c>
    </row>
    <row r="185" spans="1:33" x14ac:dyDescent="0.3">
      <c r="A185" s="1" t="s">
        <v>51</v>
      </c>
      <c r="B185" s="1">
        <v>444540</v>
      </c>
      <c r="C185" s="1" t="s">
        <v>1508</v>
      </c>
      <c r="D185" s="1" t="s">
        <v>240</v>
      </c>
      <c r="E185" s="1" t="s">
        <v>1509</v>
      </c>
      <c r="F185" s="1" t="s">
        <v>838</v>
      </c>
      <c r="J185" s="1" t="s">
        <v>1509</v>
      </c>
      <c r="K185" s="1" t="s">
        <v>838</v>
      </c>
      <c r="L185" s="1" t="s">
        <v>1509</v>
      </c>
      <c r="M185" s="1" t="s">
        <v>838</v>
      </c>
      <c r="N185" s="1" t="s">
        <v>1509</v>
      </c>
      <c r="O185" s="1" t="s">
        <v>838</v>
      </c>
      <c r="P185" s="1" t="s">
        <v>226</v>
      </c>
      <c r="Q185" s="1" t="s">
        <v>226</v>
      </c>
      <c r="R185" s="1" t="s">
        <v>226</v>
      </c>
      <c r="S185" s="1" t="s">
        <v>226</v>
      </c>
      <c r="T185" s="1" t="s">
        <v>730</v>
      </c>
      <c r="U185" s="1" t="s">
        <v>730</v>
      </c>
      <c r="V185" s="1" t="s">
        <v>755</v>
      </c>
      <c r="W185" s="1" t="s">
        <v>755</v>
      </c>
      <c r="X185" s="1" t="s">
        <v>898</v>
      </c>
      <c r="Y185" s="1" t="s">
        <v>898</v>
      </c>
      <c r="Z185" s="1" t="s">
        <v>52</v>
      </c>
      <c r="AA185" s="1" t="s">
        <v>52</v>
      </c>
      <c r="AB185" s="1" t="s">
        <v>1510</v>
      </c>
      <c r="AC185" s="1" t="s">
        <v>1511</v>
      </c>
      <c r="AD185" s="1" t="s">
        <v>1512</v>
      </c>
      <c r="AE185" s="1" t="s">
        <v>1513</v>
      </c>
      <c r="AF185" s="1" t="s">
        <v>1514</v>
      </c>
      <c r="AG185" s="1" t="s">
        <v>1515</v>
      </c>
    </row>
    <row r="186" spans="1:33" x14ac:dyDescent="0.3">
      <c r="A186" s="1" t="s">
        <v>51</v>
      </c>
      <c r="B186" s="1">
        <v>444543</v>
      </c>
      <c r="C186" s="1" t="s">
        <v>1518</v>
      </c>
      <c r="D186" s="1" t="s">
        <v>240</v>
      </c>
      <c r="E186" s="1" t="s">
        <v>1519</v>
      </c>
      <c r="J186" s="1" t="s">
        <v>1519</v>
      </c>
      <c r="K186" s="1" t="s">
        <v>1519</v>
      </c>
      <c r="L186" s="1" t="s">
        <v>1519</v>
      </c>
      <c r="P186" s="1" t="s">
        <v>226</v>
      </c>
      <c r="Q186" s="1" t="s">
        <v>226</v>
      </c>
      <c r="R186" s="1" t="s">
        <v>730</v>
      </c>
      <c r="V186" s="1" t="s">
        <v>755</v>
      </c>
      <c r="W186" s="1" t="s">
        <v>898</v>
      </c>
      <c r="X186" s="1" t="s">
        <v>52</v>
      </c>
      <c r="AB186" s="1" t="s">
        <v>1520</v>
      </c>
      <c r="AC186" s="1" t="s">
        <v>1521</v>
      </c>
      <c r="AD186" s="1" t="s">
        <v>1522</v>
      </c>
    </row>
    <row r="187" spans="1:33" x14ac:dyDescent="0.3">
      <c r="A187" s="1" t="s">
        <v>51</v>
      </c>
      <c r="B187" s="1">
        <v>444544</v>
      </c>
      <c r="C187" s="1" t="s">
        <v>1399</v>
      </c>
      <c r="D187" s="1" t="s">
        <v>240</v>
      </c>
      <c r="E187" s="1" t="s">
        <v>17</v>
      </c>
      <c r="F187" s="1" t="s">
        <v>1523</v>
      </c>
      <c r="J187" s="1" t="s">
        <v>1523</v>
      </c>
      <c r="K187" s="1" t="s">
        <v>17</v>
      </c>
      <c r="L187" s="1" t="s">
        <v>1523</v>
      </c>
      <c r="M187" s="1" t="s">
        <v>17</v>
      </c>
      <c r="N187" s="1" t="s">
        <v>1523</v>
      </c>
      <c r="O187" s="1" t="s">
        <v>17</v>
      </c>
      <c r="P187" s="1" t="s">
        <v>226</v>
      </c>
      <c r="Q187" s="1" t="s">
        <v>226</v>
      </c>
      <c r="R187" s="1" t="s">
        <v>226</v>
      </c>
      <c r="S187" s="1" t="s">
        <v>226</v>
      </c>
      <c r="T187" s="1" t="s">
        <v>730</v>
      </c>
      <c r="U187" s="1" t="s">
        <v>730</v>
      </c>
      <c r="V187" s="1" t="s">
        <v>755</v>
      </c>
      <c r="W187" s="1" t="s">
        <v>755</v>
      </c>
      <c r="X187" s="1" t="s">
        <v>898</v>
      </c>
      <c r="Y187" s="1" t="s">
        <v>898</v>
      </c>
      <c r="Z187" s="1" t="s">
        <v>52</v>
      </c>
      <c r="AA187" s="1" t="s">
        <v>52</v>
      </c>
      <c r="AB187" s="1" t="s">
        <v>1524</v>
      </c>
      <c r="AC187" s="1" t="s">
        <v>1525</v>
      </c>
      <c r="AD187" s="1" t="s">
        <v>1526</v>
      </c>
      <c r="AE187" s="1" t="s">
        <v>1527</v>
      </c>
      <c r="AF187" s="1" t="s">
        <v>1528</v>
      </c>
      <c r="AG187" s="1" t="s">
        <v>1529</v>
      </c>
    </row>
    <row r="188" spans="1:33" x14ac:dyDescent="0.3">
      <c r="A188" s="1" t="s">
        <v>51</v>
      </c>
      <c r="B188" s="1">
        <v>444546</v>
      </c>
      <c r="C188" s="1" t="s">
        <v>1530</v>
      </c>
      <c r="D188" s="1" t="s">
        <v>240</v>
      </c>
      <c r="E188" s="1" t="s">
        <v>1531</v>
      </c>
      <c r="J188" s="1" t="s">
        <v>1531</v>
      </c>
      <c r="K188" s="1" t="s">
        <v>1531</v>
      </c>
      <c r="L188" s="1" t="s">
        <v>1531</v>
      </c>
      <c r="P188" s="1" t="s">
        <v>226</v>
      </c>
      <c r="Q188" s="1" t="s">
        <v>226</v>
      </c>
      <c r="R188" s="1" t="s">
        <v>730</v>
      </c>
      <c r="V188" s="1" t="s">
        <v>755</v>
      </c>
      <c r="W188" s="1" t="s">
        <v>898</v>
      </c>
      <c r="X188" s="1" t="s">
        <v>52</v>
      </c>
      <c r="AB188" s="1" t="s">
        <v>1532</v>
      </c>
      <c r="AC188" s="1" t="s">
        <v>1533</v>
      </c>
      <c r="AD188" s="1" t="s">
        <v>1534</v>
      </c>
    </row>
    <row r="189" spans="1:33" x14ac:dyDescent="0.3">
      <c r="A189" s="1" t="s">
        <v>51</v>
      </c>
      <c r="B189" s="1">
        <v>444547</v>
      </c>
      <c r="C189" s="1" t="s">
        <v>17</v>
      </c>
      <c r="D189" s="1" t="s">
        <v>240</v>
      </c>
      <c r="E189" s="1" t="s">
        <v>1339</v>
      </c>
      <c r="J189" s="1" t="s">
        <v>1339</v>
      </c>
      <c r="K189" s="1" t="s">
        <v>1339</v>
      </c>
      <c r="L189" s="1" t="s">
        <v>1339</v>
      </c>
      <c r="P189" s="1" t="s">
        <v>226</v>
      </c>
      <c r="Q189" s="1" t="s">
        <v>226</v>
      </c>
      <c r="R189" s="1" t="s">
        <v>730</v>
      </c>
      <c r="V189" s="1" t="s">
        <v>755</v>
      </c>
      <c r="W189" s="1" t="s">
        <v>898</v>
      </c>
      <c r="X189" s="1" t="s">
        <v>52</v>
      </c>
      <c r="AB189" s="1" t="s">
        <v>1535</v>
      </c>
      <c r="AC189" s="1" t="s">
        <v>1536</v>
      </c>
      <c r="AD189" s="1" t="s">
        <v>1537</v>
      </c>
    </row>
    <row r="190" spans="1:33" x14ac:dyDescent="0.3">
      <c r="A190" s="1" t="s">
        <v>51</v>
      </c>
      <c r="B190" s="1">
        <v>444550</v>
      </c>
      <c r="C190" s="1" t="s">
        <v>14</v>
      </c>
      <c r="D190" s="1" t="s">
        <v>240</v>
      </c>
      <c r="E190" s="1" t="s">
        <v>17</v>
      </c>
      <c r="F190" s="1" t="s">
        <v>1406</v>
      </c>
      <c r="J190" s="1" t="s">
        <v>17</v>
      </c>
      <c r="K190" s="1" t="s">
        <v>1406</v>
      </c>
      <c r="L190" s="1" t="s">
        <v>17</v>
      </c>
      <c r="M190" s="1" t="s">
        <v>1406</v>
      </c>
      <c r="N190" s="1" t="s">
        <v>17</v>
      </c>
      <c r="O190" s="1" t="s">
        <v>1406</v>
      </c>
      <c r="P190" s="1" t="s">
        <v>226</v>
      </c>
      <c r="Q190" s="1" t="s">
        <v>226</v>
      </c>
      <c r="R190" s="1" t="s">
        <v>226</v>
      </c>
      <c r="S190" s="1" t="s">
        <v>226</v>
      </c>
      <c r="T190" s="1" t="s">
        <v>730</v>
      </c>
      <c r="U190" s="1" t="s">
        <v>730</v>
      </c>
      <c r="V190" s="1" t="s">
        <v>755</v>
      </c>
      <c r="W190" s="1" t="s">
        <v>755</v>
      </c>
      <c r="X190" s="1" t="s">
        <v>898</v>
      </c>
      <c r="Y190" s="1" t="s">
        <v>898</v>
      </c>
      <c r="Z190" s="1" t="s">
        <v>52</v>
      </c>
      <c r="AA190" s="1" t="s">
        <v>52</v>
      </c>
      <c r="AB190" s="1" t="s">
        <v>1538</v>
      </c>
      <c r="AC190" s="1" t="s">
        <v>1539</v>
      </c>
      <c r="AD190" s="1" t="s">
        <v>1540</v>
      </c>
      <c r="AE190" s="1" t="s">
        <v>1541</v>
      </c>
      <c r="AF190" s="1" t="s">
        <v>1542</v>
      </c>
      <c r="AG190" s="1" t="s">
        <v>1543</v>
      </c>
    </row>
    <row r="191" spans="1:33" x14ac:dyDescent="0.3">
      <c r="A191" s="1" t="s">
        <v>51</v>
      </c>
      <c r="B191" s="1">
        <v>444551</v>
      </c>
      <c r="C191" s="1" t="s">
        <v>1544</v>
      </c>
      <c r="D191" s="1" t="s">
        <v>240</v>
      </c>
      <c r="E191" s="1" t="s">
        <v>1545</v>
      </c>
      <c r="J191" s="1" t="s">
        <v>1545</v>
      </c>
      <c r="K191" s="1" t="s">
        <v>1545</v>
      </c>
      <c r="L191" s="1" t="s">
        <v>1545</v>
      </c>
      <c r="P191" s="1" t="s">
        <v>226</v>
      </c>
      <c r="Q191" s="1" t="s">
        <v>226</v>
      </c>
      <c r="R191" s="1" t="s">
        <v>730</v>
      </c>
      <c r="V191" s="1" t="s">
        <v>755</v>
      </c>
      <c r="W191" s="1" t="s">
        <v>898</v>
      </c>
      <c r="X191" s="1" t="s">
        <v>52</v>
      </c>
      <c r="AB191" s="1" t="s">
        <v>1546</v>
      </c>
      <c r="AC191" s="1" t="s">
        <v>1547</v>
      </c>
      <c r="AD191" s="1" t="s">
        <v>1548</v>
      </c>
    </row>
    <row r="192" spans="1:33" x14ac:dyDescent="0.3">
      <c r="A192" s="1" t="s">
        <v>51</v>
      </c>
      <c r="B192" s="1">
        <v>444553</v>
      </c>
      <c r="C192" s="1" t="s">
        <v>1450</v>
      </c>
      <c r="D192" s="1" t="s">
        <v>1549</v>
      </c>
      <c r="E192" s="1" t="s">
        <v>240</v>
      </c>
      <c r="F192" s="1" t="s">
        <v>1550</v>
      </c>
      <c r="J192" s="1" t="s">
        <v>1549</v>
      </c>
      <c r="K192" s="1" t="s">
        <v>1550</v>
      </c>
      <c r="L192" s="1" t="s">
        <v>1549</v>
      </c>
      <c r="M192" s="1" t="s">
        <v>1550</v>
      </c>
      <c r="N192" s="1" t="s">
        <v>1549</v>
      </c>
      <c r="O192" s="1" t="s">
        <v>1550</v>
      </c>
      <c r="P192" s="1" t="s">
        <v>226</v>
      </c>
      <c r="Q192" s="1" t="s">
        <v>226</v>
      </c>
      <c r="R192" s="1" t="s">
        <v>226</v>
      </c>
      <c r="S192" s="1" t="s">
        <v>226</v>
      </c>
      <c r="T192" s="1" t="s">
        <v>730</v>
      </c>
      <c r="U192" s="1" t="s">
        <v>730</v>
      </c>
      <c r="V192" s="1" t="s">
        <v>755</v>
      </c>
      <c r="W192" s="1" t="s">
        <v>755</v>
      </c>
      <c r="X192" s="1" t="s">
        <v>898</v>
      </c>
      <c r="Y192" s="1" t="s">
        <v>898</v>
      </c>
      <c r="Z192" s="1" t="s">
        <v>52</v>
      </c>
      <c r="AA192" s="1" t="s">
        <v>52</v>
      </c>
      <c r="AB192" s="1" t="s">
        <v>1551</v>
      </c>
      <c r="AC192" s="1" t="s">
        <v>1552</v>
      </c>
      <c r="AD192" s="1" t="s">
        <v>1553</v>
      </c>
      <c r="AE192" s="1" t="s">
        <v>1554</v>
      </c>
      <c r="AF192" s="1" t="s">
        <v>1555</v>
      </c>
      <c r="AG192" s="1" t="s">
        <v>1556</v>
      </c>
    </row>
    <row r="193" spans="1:33" x14ac:dyDescent="0.3">
      <c r="A193" s="1" t="s">
        <v>51</v>
      </c>
      <c r="B193" s="1">
        <v>444554</v>
      </c>
      <c r="C193" s="1" t="s">
        <v>16</v>
      </c>
      <c r="D193" s="1" t="s">
        <v>240</v>
      </c>
      <c r="E193" s="1" t="s">
        <v>17</v>
      </c>
      <c r="J193" s="1" t="s">
        <v>17</v>
      </c>
      <c r="K193" s="1" t="s">
        <v>17</v>
      </c>
      <c r="L193" s="1" t="s">
        <v>17</v>
      </c>
      <c r="P193" s="1" t="s">
        <v>226</v>
      </c>
      <c r="Q193" s="1" t="s">
        <v>226</v>
      </c>
      <c r="R193" s="1" t="s">
        <v>730</v>
      </c>
      <c r="V193" s="1" t="s">
        <v>755</v>
      </c>
      <c r="W193" s="1" t="s">
        <v>898</v>
      </c>
      <c r="X193" s="1" t="s">
        <v>52</v>
      </c>
      <c r="AB193" s="1" t="s">
        <v>1557</v>
      </c>
      <c r="AC193" s="1" t="s">
        <v>1558</v>
      </c>
      <c r="AD193" s="1" t="s">
        <v>1559</v>
      </c>
    </row>
    <row r="194" spans="1:33" x14ac:dyDescent="0.3">
      <c r="A194" s="1" t="s">
        <v>51</v>
      </c>
      <c r="B194" s="1">
        <v>444555</v>
      </c>
      <c r="C194" s="1" t="s">
        <v>14</v>
      </c>
      <c r="D194" s="1" t="s">
        <v>240</v>
      </c>
      <c r="E194" s="1" t="s">
        <v>13</v>
      </c>
      <c r="J194" s="1" t="s">
        <v>13</v>
      </c>
      <c r="K194" s="1" t="s">
        <v>13</v>
      </c>
      <c r="L194" s="1" t="s">
        <v>13</v>
      </c>
      <c r="P194" s="1" t="s">
        <v>226</v>
      </c>
      <c r="Q194" s="1" t="s">
        <v>226</v>
      </c>
      <c r="R194" s="1" t="s">
        <v>730</v>
      </c>
      <c r="V194" s="1" t="s">
        <v>755</v>
      </c>
      <c r="W194" s="1" t="s">
        <v>898</v>
      </c>
      <c r="X194" s="1" t="s">
        <v>52</v>
      </c>
      <c r="AB194" s="1" t="s">
        <v>1560</v>
      </c>
      <c r="AC194" s="1" t="s">
        <v>1561</v>
      </c>
      <c r="AD194" s="1" t="s">
        <v>1562</v>
      </c>
    </row>
    <row r="195" spans="1:33" x14ac:dyDescent="0.3">
      <c r="A195" s="1" t="s">
        <v>51</v>
      </c>
      <c r="B195" s="1">
        <v>444558</v>
      </c>
      <c r="C195" s="1" t="s">
        <v>1484</v>
      </c>
      <c r="D195" s="1" t="s">
        <v>240</v>
      </c>
      <c r="E195" s="1" t="s">
        <v>17</v>
      </c>
      <c r="J195" s="1" t="s">
        <v>17</v>
      </c>
      <c r="K195" s="1" t="s">
        <v>17</v>
      </c>
      <c r="L195" s="1" t="s">
        <v>17</v>
      </c>
      <c r="P195" s="1" t="s">
        <v>226</v>
      </c>
      <c r="Q195" s="1" t="s">
        <v>226</v>
      </c>
      <c r="R195" s="1" t="s">
        <v>730</v>
      </c>
      <c r="V195" s="1" t="s">
        <v>755</v>
      </c>
      <c r="W195" s="1" t="s">
        <v>898</v>
      </c>
      <c r="X195" s="1" t="s">
        <v>52</v>
      </c>
      <c r="AB195" s="1" t="s">
        <v>1563</v>
      </c>
      <c r="AC195" s="1" t="s">
        <v>1564</v>
      </c>
      <c r="AD195" s="1" t="s">
        <v>1565</v>
      </c>
    </row>
    <row r="196" spans="1:33" x14ac:dyDescent="0.3">
      <c r="A196" s="1" t="s">
        <v>51</v>
      </c>
      <c r="B196" s="1">
        <v>444561</v>
      </c>
      <c r="C196" s="1" t="s">
        <v>1566</v>
      </c>
      <c r="D196" s="1" t="s">
        <v>240</v>
      </c>
      <c r="E196" s="1" t="s">
        <v>17</v>
      </c>
      <c r="F196" s="1" t="s">
        <v>1567</v>
      </c>
      <c r="J196" s="1" t="s">
        <v>1567</v>
      </c>
      <c r="K196" s="1" t="s">
        <v>17</v>
      </c>
      <c r="L196" s="1" t="s">
        <v>1567</v>
      </c>
      <c r="M196" s="1" t="s">
        <v>17</v>
      </c>
      <c r="N196" s="1" t="s">
        <v>1567</v>
      </c>
      <c r="O196" s="1" t="s">
        <v>17</v>
      </c>
      <c r="P196" s="1" t="s">
        <v>226</v>
      </c>
      <c r="Q196" s="1" t="s">
        <v>226</v>
      </c>
      <c r="R196" s="1" t="s">
        <v>226</v>
      </c>
      <c r="S196" s="1" t="s">
        <v>226</v>
      </c>
      <c r="T196" s="1" t="s">
        <v>730</v>
      </c>
      <c r="U196" s="1" t="s">
        <v>730</v>
      </c>
      <c r="V196" s="1" t="s">
        <v>755</v>
      </c>
      <c r="W196" s="1" t="s">
        <v>755</v>
      </c>
      <c r="X196" s="1" t="s">
        <v>898</v>
      </c>
      <c r="Y196" s="1" t="s">
        <v>898</v>
      </c>
      <c r="Z196" s="1" t="s">
        <v>52</v>
      </c>
      <c r="AA196" s="1" t="s">
        <v>52</v>
      </c>
      <c r="AB196" s="1" t="s">
        <v>1568</v>
      </c>
      <c r="AC196" s="1" t="s">
        <v>1569</v>
      </c>
      <c r="AD196" s="1" t="s">
        <v>1570</v>
      </c>
      <c r="AE196" s="1" t="s">
        <v>1571</v>
      </c>
      <c r="AF196" s="1" t="s">
        <v>1572</v>
      </c>
      <c r="AG196" s="1" t="s">
        <v>1573</v>
      </c>
    </row>
    <row r="197" spans="1:33" x14ac:dyDescent="0.3">
      <c r="A197" s="1" t="s">
        <v>51</v>
      </c>
      <c r="B197" s="1">
        <v>444568</v>
      </c>
      <c r="C197" s="1" t="s">
        <v>1574</v>
      </c>
      <c r="D197" s="1" t="s">
        <v>240</v>
      </c>
      <c r="E197" s="1" t="s">
        <v>17</v>
      </c>
      <c r="J197" s="1" t="s">
        <v>17</v>
      </c>
      <c r="K197" s="1" t="s">
        <v>17</v>
      </c>
      <c r="L197" s="1" t="s">
        <v>17</v>
      </c>
      <c r="P197" s="1" t="s">
        <v>226</v>
      </c>
      <c r="Q197" s="1" t="s">
        <v>226</v>
      </c>
      <c r="R197" s="1" t="s">
        <v>730</v>
      </c>
      <c r="V197" s="1" t="s">
        <v>755</v>
      </c>
      <c r="W197" s="1" t="s">
        <v>898</v>
      </c>
      <c r="X197" s="1" t="s">
        <v>52</v>
      </c>
      <c r="AB197" s="1" t="s">
        <v>1575</v>
      </c>
      <c r="AC197" s="1" t="s">
        <v>1576</v>
      </c>
      <c r="AD197" s="1" t="s">
        <v>1577</v>
      </c>
    </row>
    <row r="198" spans="1:33" x14ac:dyDescent="0.3">
      <c r="A198" s="1" t="s">
        <v>51</v>
      </c>
      <c r="B198" s="1">
        <v>444578</v>
      </c>
      <c r="C198" s="1" t="s">
        <v>1484</v>
      </c>
      <c r="D198" s="1" t="s">
        <v>240</v>
      </c>
      <c r="E198" s="1" t="s">
        <v>17</v>
      </c>
      <c r="F198" s="1" t="s">
        <v>1578</v>
      </c>
      <c r="J198" s="1" t="s">
        <v>1578</v>
      </c>
      <c r="K198" s="1" t="s">
        <v>17</v>
      </c>
      <c r="L198" s="1" t="s">
        <v>1578</v>
      </c>
      <c r="M198" s="1" t="s">
        <v>17</v>
      </c>
      <c r="N198" s="1" t="s">
        <v>1578</v>
      </c>
      <c r="O198" s="1" t="s">
        <v>17</v>
      </c>
      <c r="P198" s="1" t="s">
        <v>226</v>
      </c>
      <c r="Q198" s="1" t="s">
        <v>226</v>
      </c>
      <c r="R198" s="1" t="s">
        <v>226</v>
      </c>
      <c r="S198" s="1" t="s">
        <v>226</v>
      </c>
      <c r="T198" s="1" t="s">
        <v>730</v>
      </c>
      <c r="U198" s="1" t="s">
        <v>730</v>
      </c>
      <c r="V198" s="1" t="s">
        <v>755</v>
      </c>
      <c r="W198" s="1" t="s">
        <v>755</v>
      </c>
      <c r="X198" s="1" t="s">
        <v>898</v>
      </c>
      <c r="Y198" s="1" t="s">
        <v>898</v>
      </c>
      <c r="Z198" s="1" t="s">
        <v>52</v>
      </c>
      <c r="AA198" s="1" t="s">
        <v>52</v>
      </c>
      <c r="AB198" s="1" t="s">
        <v>1579</v>
      </c>
      <c r="AC198" s="1" t="s">
        <v>1580</v>
      </c>
      <c r="AD198" s="1" t="s">
        <v>1581</v>
      </c>
      <c r="AE198" s="1" t="s">
        <v>1582</v>
      </c>
      <c r="AF198" s="1" t="s">
        <v>1583</v>
      </c>
      <c r="AG198" s="1" t="s">
        <v>1584</v>
      </c>
    </row>
    <row r="199" spans="1:33" x14ac:dyDescent="0.3">
      <c r="A199" s="1" t="s">
        <v>51</v>
      </c>
      <c r="B199" s="1">
        <v>444579</v>
      </c>
      <c r="C199" s="1" t="s">
        <v>13</v>
      </c>
      <c r="D199" s="1" t="s">
        <v>240</v>
      </c>
      <c r="E199" s="1" t="s">
        <v>17</v>
      </c>
      <c r="J199" s="1" t="s">
        <v>17</v>
      </c>
      <c r="K199" s="1" t="s">
        <v>17</v>
      </c>
      <c r="L199" s="1" t="s">
        <v>17</v>
      </c>
      <c r="P199" s="1" t="s">
        <v>226</v>
      </c>
      <c r="Q199" s="1" t="s">
        <v>226</v>
      </c>
      <c r="R199" s="1" t="s">
        <v>730</v>
      </c>
      <c r="V199" s="1" t="s">
        <v>755</v>
      </c>
      <c r="W199" s="1" t="s">
        <v>898</v>
      </c>
      <c r="X199" s="1" t="s">
        <v>52</v>
      </c>
      <c r="AB199" s="1" t="s">
        <v>1585</v>
      </c>
      <c r="AC199" s="1" t="s">
        <v>1586</v>
      </c>
      <c r="AD199" s="1" t="s">
        <v>1587</v>
      </c>
    </row>
    <row r="200" spans="1:33" x14ac:dyDescent="0.3">
      <c r="A200" s="1" t="s">
        <v>51</v>
      </c>
      <c r="B200" s="1">
        <v>444581</v>
      </c>
      <c r="C200" s="1" t="s">
        <v>1516</v>
      </c>
      <c r="D200" s="1" t="s">
        <v>240</v>
      </c>
      <c r="E200" s="1" t="s">
        <v>1517</v>
      </c>
      <c r="F200" s="1" t="s">
        <v>17</v>
      </c>
      <c r="J200" s="1" t="s">
        <v>1517</v>
      </c>
      <c r="K200" s="1" t="s">
        <v>17</v>
      </c>
      <c r="L200" s="1" t="s">
        <v>1517</v>
      </c>
      <c r="M200" s="1" t="s">
        <v>17</v>
      </c>
      <c r="N200" s="1" t="s">
        <v>1517</v>
      </c>
      <c r="O200" s="1" t="s">
        <v>17</v>
      </c>
      <c r="P200" s="1" t="s">
        <v>226</v>
      </c>
      <c r="Q200" s="1" t="s">
        <v>226</v>
      </c>
      <c r="R200" s="1" t="s">
        <v>226</v>
      </c>
      <c r="S200" s="1" t="s">
        <v>226</v>
      </c>
      <c r="T200" s="1" t="s">
        <v>730</v>
      </c>
      <c r="U200" s="1" t="s">
        <v>730</v>
      </c>
      <c r="V200" s="1" t="s">
        <v>755</v>
      </c>
      <c r="W200" s="1" t="s">
        <v>755</v>
      </c>
      <c r="X200" s="1" t="s">
        <v>898</v>
      </c>
      <c r="Y200" s="1" t="s">
        <v>898</v>
      </c>
      <c r="Z200" s="1" t="s">
        <v>52</v>
      </c>
      <c r="AA200" s="1" t="s">
        <v>52</v>
      </c>
      <c r="AB200" s="1" t="s">
        <v>1588</v>
      </c>
      <c r="AC200" s="1" t="s">
        <v>1589</v>
      </c>
      <c r="AD200" s="1" t="s">
        <v>1590</v>
      </c>
      <c r="AE200" s="1" t="s">
        <v>1591</v>
      </c>
      <c r="AF200" s="1" t="s">
        <v>1592</v>
      </c>
      <c r="AG200" s="1" t="s">
        <v>1593</v>
      </c>
    </row>
    <row r="201" spans="1:33" x14ac:dyDescent="0.3">
      <c r="A201" s="1" t="s">
        <v>51</v>
      </c>
      <c r="B201" s="1">
        <v>444582</v>
      </c>
      <c r="C201" s="1" t="s">
        <v>1594</v>
      </c>
      <c r="D201" s="1" t="s">
        <v>240</v>
      </c>
      <c r="E201" s="1" t="s">
        <v>1595</v>
      </c>
      <c r="J201" s="1" t="s">
        <v>1595</v>
      </c>
      <c r="K201" s="1" t="s">
        <v>1595</v>
      </c>
      <c r="L201" s="1" t="s">
        <v>1595</v>
      </c>
      <c r="P201" s="1" t="s">
        <v>226</v>
      </c>
      <c r="Q201" s="1" t="s">
        <v>226</v>
      </c>
      <c r="R201" s="1" t="s">
        <v>730</v>
      </c>
      <c r="V201" s="1" t="s">
        <v>755</v>
      </c>
      <c r="W201" s="1" t="s">
        <v>898</v>
      </c>
      <c r="X201" s="1" t="s">
        <v>52</v>
      </c>
      <c r="AB201" s="1" t="s">
        <v>1596</v>
      </c>
      <c r="AC201" s="1" t="s">
        <v>1597</v>
      </c>
      <c r="AD201" s="1" t="s">
        <v>1598</v>
      </c>
    </row>
    <row r="202" spans="1:33" x14ac:dyDescent="0.3">
      <c r="A202" s="1" t="s">
        <v>51</v>
      </c>
      <c r="B202" s="1">
        <v>444583</v>
      </c>
      <c r="C202" s="1" t="s">
        <v>13</v>
      </c>
      <c r="D202" s="1" t="s">
        <v>240</v>
      </c>
      <c r="E202" s="1" t="s">
        <v>16</v>
      </c>
      <c r="F202" s="1" t="s">
        <v>1599</v>
      </c>
      <c r="J202" s="1" t="s">
        <v>16</v>
      </c>
      <c r="K202" s="1" t="s">
        <v>1599</v>
      </c>
      <c r="L202" s="1" t="s">
        <v>16</v>
      </c>
      <c r="M202" s="1" t="s">
        <v>1599</v>
      </c>
      <c r="N202" s="1" t="s">
        <v>16</v>
      </c>
      <c r="O202" s="1" t="s">
        <v>1599</v>
      </c>
      <c r="P202" s="1" t="s">
        <v>226</v>
      </c>
      <c r="Q202" s="1" t="s">
        <v>226</v>
      </c>
      <c r="R202" s="1" t="s">
        <v>226</v>
      </c>
      <c r="S202" s="1" t="s">
        <v>226</v>
      </c>
      <c r="T202" s="1" t="s">
        <v>730</v>
      </c>
      <c r="U202" s="1" t="s">
        <v>730</v>
      </c>
      <c r="V202" s="1" t="s">
        <v>755</v>
      </c>
      <c r="W202" s="1" t="s">
        <v>755</v>
      </c>
      <c r="X202" s="1" t="s">
        <v>898</v>
      </c>
      <c r="Y202" s="1" t="s">
        <v>898</v>
      </c>
      <c r="Z202" s="1" t="s">
        <v>52</v>
      </c>
      <c r="AA202" s="1" t="s">
        <v>52</v>
      </c>
      <c r="AB202" s="1" t="s">
        <v>1600</v>
      </c>
      <c r="AC202" s="1" t="s">
        <v>1601</v>
      </c>
      <c r="AD202" s="1" t="s">
        <v>1602</v>
      </c>
      <c r="AE202" s="1" t="s">
        <v>1603</v>
      </c>
      <c r="AF202" s="1" t="s">
        <v>1604</v>
      </c>
      <c r="AG202" s="1" t="s">
        <v>1605</v>
      </c>
    </row>
    <row r="203" spans="1:33" x14ac:dyDescent="0.3">
      <c r="A203" s="1" t="s">
        <v>51</v>
      </c>
      <c r="B203" s="1">
        <v>444592</v>
      </c>
      <c r="C203" s="1" t="s">
        <v>17</v>
      </c>
      <c r="D203" s="1" t="s">
        <v>240</v>
      </c>
      <c r="E203" s="1" t="s">
        <v>1606</v>
      </c>
      <c r="J203" s="1" t="s">
        <v>1606</v>
      </c>
      <c r="K203" s="1" t="s">
        <v>1606</v>
      </c>
      <c r="L203" s="1" t="s">
        <v>1606</v>
      </c>
      <c r="P203" s="1" t="s">
        <v>226</v>
      </c>
      <c r="Q203" s="1" t="s">
        <v>226</v>
      </c>
      <c r="R203" s="1" t="s">
        <v>730</v>
      </c>
      <c r="V203" s="1" t="s">
        <v>755</v>
      </c>
      <c r="W203" s="1" t="s">
        <v>898</v>
      </c>
      <c r="X203" s="1" t="s">
        <v>52</v>
      </c>
      <c r="AB203" s="1" t="s">
        <v>1607</v>
      </c>
      <c r="AC203" s="1" t="s">
        <v>1608</v>
      </c>
      <c r="AD203" s="1" t="s">
        <v>1609</v>
      </c>
    </row>
    <row r="204" spans="1:33" x14ac:dyDescent="0.3">
      <c r="A204" s="1" t="s">
        <v>51</v>
      </c>
      <c r="B204" s="1">
        <v>444598</v>
      </c>
      <c r="C204" s="1" t="s">
        <v>17</v>
      </c>
      <c r="D204" s="1" t="s">
        <v>1610</v>
      </c>
      <c r="E204" s="1" t="s">
        <v>240</v>
      </c>
      <c r="J204" s="1" t="s">
        <v>1610</v>
      </c>
      <c r="K204" s="1" t="s">
        <v>1610</v>
      </c>
      <c r="L204" s="1" t="s">
        <v>1610</v>
      </c>
      <c r="P204" s="1" t="s">
        <v>226</v>
      </c>
      <c r="Q204" s="1" t="s">
        <v>226</v>
      </c>
      <c r="R204" s="1" t="s">
        <v>730</v>
      </c>
      <c r="V204" s="1" t="s">
        <v>755</v>
      </c>
      <c r="W204" s="1" t="s">
        <v>898</v>
      </c>
      <c r="X204" s="1" t="s">
        <v>52</v>
      </c>
      <c r="AB204" s="1" t="s">
        <v>1611</v>
      </c>
      <c r="AC204" s="1" t="s">
        <v>1612</v>
      </c>
      <c r="AD204" s="1" t="s">
        <v>1613</v>
      </c>
    </row>
    <row r="205" spans="1:33" x14ac:dyDescent="0.3">
      <c r="A205" s="1" t="s">
        <v>51</v>
      </c>
      <c r="B205" s="1">
        <v>444599</v>
      </c>
      <c r="C205" s="1" t="s">
        <v>13</v>
      </c>
      <c r="D205" s="1" t="s">
        <v>17</v>
      </c>
      <c r="E205" s="1" t="s">
        <v>240</v>
      </c>
      <c r="J205" s="1" t="s">
        <v>17</v>
      </c>
      <c r="K205" s="1" t="s">
        <v>17</v>
      </c>
      <c r="L205" s="1" t="s">
        <v>17</v>
      </c>
      <c r="P205" s="1" t="s">
        <v>226</v>
      </c>
      <c r="Q205" s="1" t="s">
        <v>226</v>
      </c>
      <c r="R205" s="1" t="s">
        <v>730</v>
      </c>
      <c r="V205" s="1" t="s">
        <v>755</v>
      </c>
      <c r="W205" s="1" t="s">
        <v>898</v>
      </c>
      <c r="X205" s="1" t="s">
        <v>52</v>
      </c>
      <c r="AB205" s="1" t="s">
        <v>1614</v>
      </c>
      <c r="AC205" s="1" t="s">
        <v>1615</v>
      </c>
      <c r="AD205" s="1" t="s">
        <v>1616</v>
      </c>
    </row>
    <row r="206" spans="1:33" x14ac:dyDescent="0.3">
      <c r="A206" s="1" t="s">
        <v>51</v>
      </c>
      <c r="B206" s="1">
        <v>444606</v>
      </c>
      <c r="C206" s="1" t="s">
        <v>13</v>
      </c>
      <c r="D206" s="1" t="s">
        <v>240</v>
      </c>
      <c r="E206" s="1" t="s">
        <v>1439</v>
      </c>
      <c r="J206" s="1" t="s">
        <v>1439</v>
      </c>
      <c r="K206" s="1" t="s">
        <v>1439</v>
      </c>
      <c r="L206" s="1" t="s">
        <v>1439</v>
      </c>
      <c r="P206" s="1" t="s">
        <v>226</v>
      </c>
      <c r="Q206" s="1" t="s">
        <v>226</v>
      </c>
      <c r="R206" s="1" t="s">
        <v>730</v>
      </c>
      <c r="V206" s="1" t="s">
        <v>755</v>
      </c>
      <c r="W206" s="1" t="s">
        <v>898</v>
      </c>
      <c r="X206" s="1" t="s">
        <v>52</v>
      </c>
      <c r="AB206" s="1" t="s">
        <v>1617</v>
      </c>
      <c r="AC206" s="1" t="s">
        <v>1618</v>
      </c>
      <c r="AD206" s="1" t="s">
        <v>1619</v>
      </c>
    </row>
    <row r="207" spans="1:33" x14ac:dyDescent="0.3">
      <c r="A207" s="1" t="s">
        <v>51</v>
      </c>
      <c r="B207" s="1">
        <v>444619</v>
      </c>
      <c r="C207" s="1" t="s">
        <v>17</v>
      </c>
      <c r="D207" s="1" t="s">
        <v>13</v>
      </c>
      <c r="J207" s="1" t="s">
        <v>13</v>
      </c>
      <c r="K207" s="1" t="s">
        <v>13</v>
      </c>
      <c r="L207" s="1" t="s">
        <v>13</v>
      </c>
      <c r="P207" s="1" t="s">
        <v>226</v>
      </c>
      <c r="Q207" s="1" t="s">
        <v>226</v>
      </c>
      <c r="R207" s="1" t="s">
        <v>730</v>
      </c>
      <c r="V207" s="1" t="s">
        <v>755</v>
      </c>
      <c r="W207" s="1" t="s">
        <v>898</v>
      </c>
      <c r="X207" s="1" t="s">
        <v>52</v>
      </c>
      <c r="AB207" s="1" t="s">
        <v>1620</v>
      </c>
      <c r="AC207" s="1" t="s">
        <v>1621</v>
      </c>
      <c r="AD207" s="1" t="s">
        <v>1622</v>
      </c>
    </row>
    <row r="208" spans="1:33" x14ac:dyDescent="0.3">
      <c r="A208" s="1" t="s">
        <v>51</v>
      </c>
      <c r="B208" s="1">
        <v>444623</v>
      </c>
      <c r="C208" s="1" t="s">
        <v>16</v>
      </c>
      <c r="D208" s="1" t="s">
        <v>13</v>
      </c>
      <c r="J208" s="1" t="s">
        <v>13</v>
      </c>
      <c r="K208" s="1" t="s">
        <v>13</v>
      </c>
      <c r="L208" s="1" t="s">
        <v>13</v>
      </c>
      <c r="P208" s="1" t="s">
        <v>226</v>
      </c>
      <c r="Q208" s="1" t="s">
        <v>226</v>
      </c>
      <c r="R208" s="1" t="s">
        <v>730</v>
      </c>
      <c r="V208" s="1" t="s">
        <v>755</v>
      </c>
      <c r="W208" s="1" t="s">
        <v>898</v>
      </c>
      <c r="X208" s="1" t="s">
        <v>52</v>
      </c>
      <c r="AB208" s="1" t="s">
        <v>1623</v>
      </c>
      <c r="AC208" s="1" t="s">
        <v>1624</v>
      </c>
      <c r="AD208" s="1" t="s">
        <v>1625</v>
      </c>
    </row>
    <row r="209" spans="1:33" x14ac:dyDescent="0.3">
      <c r="A209" s="1" t="s">
        <v>51</v>
      </c>
      <c r="B209" s="1">
        <v>444627</v>
      </c>
      <c r="C209" s="1" t="s">
        <v>17</v>
      </c>
      <c r="D209" s="1" t="s">
        <v>13</v>
      </c>
      <c r="J209" s="1" t="s">
        <v>13</v>
      </c>
      <c r="K209" s="1" t="s">
        <v>13</v>
      </c>
      <c r="L209" s="1" t="s">
        <v>13</v>
      </c>
      <c r="P209" s="1" t="s">
        <v>226</v>
      </c>
      <c r="Q209" s="1" t="s">
        <v>226</v>
      </c>
      <c r="R209" s="1" t="s">
        <v>730</v>
      </c>
      <c r="V209" s="1" t="s">
        <v>755</v>
      </c>
      <c r="W209" s="1" t="s">
        <v>898</v>
      </c>
      <c r="X209" s="1" t="s">
        <v>52</v>
      </c>
      <c r="AB209" s="1" t="s">
        <v>1626</v>
      </c>
      <c r="AC209" s="1" t="s">
        <v>1627</v>
      </c>
      <c r="AD209" s="1" t="s">
        <v>1628</v>
      </c>
    </row>
    <row r="210" spans="1:33" x14ac:dyDescent="0.3">
      <c r="A210" s="1" t="s">
        <v>51</v>
      </c>
      <c r="B210" s="1">
        <v>444634</v>
      </c>
      <c r="C210" s="1" t="s">
        <v>14</v>
      </c>
      <c r="D210" s="1" t="s">
        <v>16</v>
      </c>
      <c r="J210" s="1" t="s">
        <v>16</v>
      </c>
      <c r="K210" s="1" t="s">
        <v>16</v>
      </c>
      <c r="L210" s="1" t="s">
        <v>16</v>
      </c>
      <c r="P210" s="1" t="s">
        <v>226</v>
      </c>
      <c r="Q210" s="1" t="s">
        <v>226</v>
      </c>
      <c r="R210" s="1" t="s">
        <v>730</v>
      </c>
      <c r="V210" s="1" t="s">
        <v>755</v>
      </c>
      <c r="W210" s="1" t="s">
        <v>898</v>
      </c>
      <c r="X210" s="1" t="s">
        <v>52</v>
      </c>
      <c r="AB210" s="1" t="s">
        <v>1629</v>
      </c>
      <c r="AC210" s="1" t="s">
        <v>1630</v>
      </c>
      <c r="AD210" s="1" t="s">
        <v>1631</v>
      </c>
    </row>
    <row r="211" spans="1:33" x14ac:dyDescent="0.3">
      <c r="A211" s="1" t="s">
        <v>51</v>
      </c>
      <c r="B211" s="1">
        <v>444729</v>
      </c>
      <c r="C211" s="1" t="s">
        <v>14</v>
      </c>
      <c r="D211" s="1" t="s">
        <v>16</v>
      </c>
      <c r="J211" s="1" t="s">
        <v>16</v>
      </c>
      <c r="K211" s="1" t="s">
        <v>16</v>
      </c>
      <c r="L211" s="1" t="s">
        <v>16</v>
      </c>
      <c r="P211" s="1" t="s">
        <v>226</v>
      </c>
      <c r="Q211" s="1" t="s">
        <v>226</v>
      </c>
      <c r="R211" s="1" t="s">
        <v>730</v>
      </c>
      <c r="V211" s="1" t="s">
        <v>755</v>
      </c>
      <c r="W211" s="1" t="s">
        <v>898</v>
      </c>
      <c r="X211" s="1" t="s">
        <v>52</v>
      </c>
      <c r="AB211" s="1" t="s">
        <v>1635</v>
      </c>
      <c r="AC211" s="1" t="s">
        <v>1636</v>
      </c>
      <c r="AD211" s="1" t="s">
        <v>1637</v>
      </c>
    </row>
    <row r="212" spans="1:33" x14ac:dyDescent="0.3">
      <c r="A212" s="1" t="s">
        <v>51</v>
      </c>
      <c r="B212" s="1">
        <v>444798</v>
      </c>
      <c r="C212" s="1" t="s">
        <v>13</v>
      </c>
      <c r="D212" s="1" t="s">
        <v>16</v>
      </c>
      <c r="J212" s="1" t="s">
        <v>16</v>
      </c>
      <c r="K212" s="1" t="s">
        <v>16</v>
      </c>
      <c r="L212" s="1" t="s">
        <v>16</v>
      </c>
      <c r="P212" s="1" t="s">
        <v>1072</v>
      </c>
      <c r="Q212" s="1" t="s">
        <v>226</v>
      </c>
      <c r="R212" s="1" t="s">
        <v>226</v>
      </c>
      <c r="V212" s="1" t="s">
        <v>52</v>
      </c>
      <c r="W212" s="1" t="s">
        <v>755</v>
      </c>
      <c r="X212" s="1" t="s">
        <v>898</v>
      </c>
      <c r="AB212" s="1" t="s">
        <v>1638</v>
      </c>
      <c r="AC212" s="1" t="s">
        <v>1639</v>
      </c>
      <c r="AD212" s="1" t="s">
        <v>1640</v>
      </c>
    </row>
    <row r="213" spans="1:33" x14ac:dyDescent="0.3">
      <c r="A213" s="1" t="s">
        <v>51</v>
      </c>
      <c r="B213" s="1">
        <v>444801</v>
      </c>
      <c r="C213" s="1" t="s">
        <v>17</v>
      </c>
      <c r="D213" s="1" t="s">
        <v>16</v>
      </c>
      <c r="J213" s="1" t="s">
        <v>16</v>
      </c>
      <c r="K213" s="1" t="s">
        <v>16</v>
      </c>
      <c r="L213" s="1" t="s">
        <v>16</v>
      </c>
      <c r="P213" s="1" t="s">
        <v>790</v>
      </c>
      <c r="Q213" s="1" t="s">
        <v>226</v>
      </c>
      <c r="R213" s="1" t="s">
        <v>226</v>
      </c>
      <c r="V213" s="1" t="s">
        <v>52</v>
      </c>
      <c r="W213" s="1" t="s">
        <v>755</v>
      </c>
      <c r="X213" s="1" t="s">
        <v>898</v>
      </c>
      <c r="AB213" s="1" t="s">
        <v>1641</v>
      </c>
      <c r="AC213" s="1" t="s">
        <v>1642</v>
      </c>
      <c r="AD213" s="1" t="s">
        <v>1643</v>
      </c>
    </row>
    <row r="214" spans="1:33" x14ac:dyDescent="0.3">
      <c r="A214" s="1" t="s">
        <v>51</v>
      </c>
      <c r="B214" s="1">
        <v>444850</v>
      </c>
      <c r="C214" s="1" t="s">
        <v>14</v>
      </c>
      <c r="D214" s="1" t="s">
        <v>16</v>
      </c>
      <c r="J214" s="1" t="s">
        <v>16</v>
      </c>
      <c r="K214" s="1" t="s">
        <v>16</v>
      </c>
      <c r="L214" s="1" t="s">
        <v>16</v>
      </c>
      <c r="P214" s="1" t="s">
        <v>226</v>
      </c>
      <c r="Q214" s="1" t="s">
        <v>226</v>
      </c>
      <c r="R214" s="1" t="s">
        <v>730</v>
      </c>
      <c r="V214" s="1" t="s">
        <v>755</v>
      </c>
      <c r="W214" s="1" t="s">
        <v>898</v>
      </c>
      <c r="X214" s="1" t="s">
        <v>52</v>
      </c>
      <c r="AB214" s="1" t="s">
        <v>978</v>
      </c>
      <c r="AC214" s="1" t="s">
        <v>977</v>
      </c>
      <c r="AD214" s="1" t="s">
        <v>1644</v>
      </c>
    </row>
    <row r="215" spans="1:33" x14ac:dyDescent="0.3">
      <c r="A215" s="1" t="s">
        <v>51</v>
      </c>
      <c r="B215" s="1">
        <v>444874</v>
      </c>
      <c r="C215" s="1" t="s">
        <v>16</v>
      </c>
      <c r="D215" s="1" t="s">
        <v>14</v>
      </c>
      <c r="J215" s="1" t="s">
        <v>14</v>
      </c>
      <c r="K215" s="1" t="s">
        <v>14</v>
      </c>
      <c r="L215" s="1" t="s">
        <v>14</v>
      </c>
      <c r="P215" s="1" t="s">
        <v>226</v>
      </c>
      <c r="Q215" s="1" t="s">
        <v>226</v>
      </c>
      <c r="R215" s="1" t="s">
        <v>730</v>
      </c>
      <c r="V215" s="1" t="s">
        <v>755</v>
      </c>
      <c r="W215" s="1" t="s">
        <v>898</v>
      </c>
      <c r="X215" s="1" t="s">
        <v>52</v>
      </c>
      <c r="AB215" s="1" t="s">
        <v>1645</v>
      </c>
      <c r="AC215" s="1" t="s">
        <v>1646</v>
      </c>
      <c r="AD215" s="1" t="s">
        <v>1647</v>
      </c>
    </row>
    <row r="216" spans="1:33" x14ac:dyDescent="0.3">
      <c r="A216" s="1" t="s">
        <v>51</v>
      </c>
      <c r="B216" s="1">
        <v>444885</v>
      </c>
      <c r="C216" s="1" t="s">
        <v>14</v>
      </c>
      <c r="D216" s="1" t="s">
        <v>13</v>
      </c>
      <c r="J216" s="1" t="s">
        <v>13</v>
      </c>
      <c r="K216" s="1" t="s">
        <v>13</v>
      </c>
      <c r="L216" s="1" t="s">
        <v>13</v>
      </c>
      <c r="P216" s="1" t="s">
        <v>226</v>
      </c>
      <c r="Q216" s="1" t="s">
        <v>226</v>
      </c>
      <c r="R216" s="1" t="s">
        <v>730</v>
      </c>
      <c r="V216" s="1" t="s">
        <v>755</v>
      </c>
      <c r="W216" s="1" t="s">
        <v>898</v>
      </c>
      <c r="X216" s="1" t="s">
        <v>52</v>
      </c>
      <c r="AB216" s="1" t="s">
        <v>1648</v>
      </c>
      <c r="AC216" s="1" t="s">
        <v>1649</v>
      </c>
      <c r="AD216" s="1" t="s">
        <v>1650</v>
      </c>
    </row>
    <row r="217" spans="1:33" x14ac:dyDescent="0.3">
      <c r="A217" s="1" t="s">
        <v>51</v>
      </c>
      <c r="B217" s="1">
        <v>444890</v>
      </c>
      <c r="C217" s="1" t="s">
        <v>16</v>
      </c>
      <c r="D217" s="1" t="s">
        <v>17</v>
      </c>
      <c r="J217" s="1" t="s">
        <v>17</v>
      </c>
      <c r="K217" s="1" t="s">
        <v>17</v>
      </c>
      <c r="L217" s="1" t="s">
        <v>17</v>
      </c>
      <c r="P217" s="1" t="s">
        <v>226</v>
      </c>
      <c r="Q217" s="1" t="s">
        <v>226</v>
      </c>
      <c r="R217" s="1" t="s">
        <v>730</v>
      </c>
      <c r="V217" s="1" t="s">
        <v>755</v>
      </c>
      <c r="W217" s="1" t="s">
        <v>898</v>
      </c>
      <c r="X217" s="1" t="s">
        <v>52</v>
      </c>
      <c r="AB217" s="1" t="s">
        <v>1651</v>
      </c>
      <c r="AC217" s="1" t="s">
        <v>1652</v>
      </c>
      <c r="AD217" s="1" t="s">
        <v>1653</v>
      </c>
    </row>
    <row r="218" spans="1:33" x14ac:dyDescent="0.3">
      <c r="A218" s="1" t="s">
        <v>51</v>
      </c>
      <c r="B218" s="1">
        <v>444891</v>
      </c>
      <c r="C218" s="1" t="s">
        <v>13</v>
      </c>
      <c r="D218" s="1" t="s">
        <v>1654</v>
      </c>
      <c r="J218" s="1" t="s">
        <v>1654</v>
      </c>
      <c r="K218" s="1" t="s">
        <v>1654</v>
      </c>
      <c r="L218" s="1" t="s">
        <v>1654</v>
      </c>
      <c r="P218" s="1" t="s">
        <v>226</v>
      </c>
      <c r="Q218" s="1" t="s">
        <v>226</v>
      </c>
      <c r="R218" s="1" t="s">
        <v>730</v>
      </c>
      <c r="V218" s="1" t="s">
        <v>755</v>
      </c>
      <c r="W218" s="1" t="s">
        <v>898</v>
      </c>
      <c r="X218" s="1" t="s">
        <v>52</v>
      </c>
      <c r="AB218" s="1" t="s">
        <v>1655</v>
      </c>
      <c r="AC218" s="1" t="s">
        <v>1656</v>
      </c>
      <c r="AD218" s="1" t="s">
        <v>1657</v>
      </c>
    </row>
    <row r="219" spans="1:33" x14ac:dyDescent="0.3">
      <c r="A219" s="1" t="s">
        <v>51</v>
      </c>
      <c r="B219" s="1">
        <v>444927</v>
      </c>
      <c r="C219" s="1" t="s">
        <v>13</v>
      </c>
      <c r="D219" s="1" t="s">
        <v>17</v>
      </c>
      <c r="J219" s="1" t="s">
        <v>17</v>
      </c>
      <c r="K219" s="1" t="s">
        <v>17</v>
      </c>
      <c r="L219" s="1" t="s">
        <v>17</v>
      </c>
      <c r="P219" s="1" t="s">
        <v>226</v>
      </c>
      <c r="Q219" s="1" t="s">
        <v>226</v>
      </c>
      <c r="R219" s="1" t="s">
        <v>730</v>
      </c>
      <c r="V219" s="1" t="s">
        <v>755</v>
      </c>
      <c r="W219" s="1" t="s">
        <v>898</v>
      </c>
      <c r="X219" s="1" t="s">
        <v>52</v>
      </c>
      <c r="AB219" s="1" t="s">
        <v>1658</v>
      </c>
      <c r="AC219" s="1" t="s">
        <v>1659</v>
      </c>
      <c r="AD219" s="1" t="s">
        <v>228</v>
      </c>
    </row>
    <row r="220" spans="1:33" x14ac:dyDescent="0.3">
      <c r="A220" s="1" t="s">
        <v>51</v>
      </c>
      <c r="B220" s="1">
        <v>444949</v>
      </c>
      <c r="C220" s="1" t="s">
        <v>106</v>
      </c>
      <c r="D220" s="1" t="s">
        <v>14</v>
      </c>
      <c r="E220" s="1" t="s">
        <v>340</v>
      </c>
      <c r="J220" s="1" t="s">
        <v>14</v>
      </c>
      <c r="K220" s="1" t="s">
        <v>340</v>
      </c>
      <c r="L220" s="1" t="s">
        <v>14</v>
      </c>
      <c r="M220" s="1" t="s">
        <v>340</v>
      </c>
      <c r="N220" s="1" t="s">
        <v>14</v>
      </c>
      <c r="O220" s="1" t="s">
        <v>340</v>
      </c>
      <c r="P220" s="1" t="s">
        <v>226</v>
      </c>
      <c r="Q220" s="1" t="s">
        <v>226</v>
      </c>
      <c r="R220" s="1" t="s">
        <v>226</v>
      </c>
      <c r="S220" s="1" t="s">
        <v>226</v>
      </c>
      <c r="T220" s="1" t="s">
        <v>730</v>
      </c>
      <c r="U220" s="1" t="s">
        <v>730</v>
      </c>
      <c r="V220" s="1" t="s">
        <v>755</v>
      </c>
      <c r="W220" s="1" t="s">
        <v>755</v>
      </c>
      <c r="X220" s="1" t="s">
        <v>898</v>
      </c>
      <c r="Y220" s="1" t="s">
        <v>898</v>
      </c>
      <c r="Z220" s="1" t="s">
        <v>52</v>
      </c>
      <c r="AA220" s="1" t="s">
        <v>52</v>
      </c>
      <c r="AB220" s="1" t="s">
        <v>1660</v>
      </c>
      <c r="AC220" s="1" t="s">
        <v>1661</v>
      </c>
      <c r="AD220" s="1" t="s">
        <v>1662</v>
      </c>
      <c r="AE220" s="1" t="s">
        <v>1663</v>
      </c>
      <c r="AF220" s="1" t="s">
        <v>1664</v>
      </c>
      <c r="AG220" s="1" t="s">
        <v>1665</v>
      </c>
    </row>
    <row r="221" spans="1:33" x14ac:dyDescent="0.3">
      <c r="A221" s="1" t="s">
        <v>51</v>
      </c>
      <c r="B221" s="1">
        <v>445071</v>
      </c>
      <c r="C221" s="1" t="s">
        <v>13</v>
      </c>
      <c r="D221" s="1" t="s">
        <v>1666</v>
      </c>
      <c r="J221" s="1" t="s">
        <v>1666</v>
      </c>
      <c r="K221" s="1" t="s">
        <v>1666</v>
      </c>
      <c r="P221" s="1" t="s">
        <v>790</v>
      </c>
      <c r="Q221" s="1" t="s">
        <v>226</v>
      </c>
      <c r="V221" s="1" t="s">
        <v>52</v>
      </c>
      <c r="W221" s="1" t="s">
        <v>898</v>
      </c>
      <c r="AB221" s="1" t="s">
        <v>1667</v>
      </c>
      <c r="AC221" s="1" t="s">
        <v>1668</v>
      </c>
    </row>
    <row r="222" spans="1:33" x14ac:dyDescent="0.3">
      <c r="A222" s="1" t="s">
        <v>51</v>
      </c>
      <c r="B222" s="1">
        <v>445074</v>
      </c>
      <c r="C222" s="1" t="s">
        <v>14</v>
      </c>
      <c r="D222" s="1" t="s">
        <v>1669</v>
      </c>
      <c r="J222" s="1" t="s">
        <v>1669</v>
      </c>
      <c r="K222" s="1" t="s">
        <v>1669</v>
      </c>
      <c r="P222" s="1" t="s">
        <v>226</v>
      </c>
      <c r="Q222" s="1" t="s">
        <v>730</v>
      </c>
      <c r="V222" s="1" t="s">
        <v>898</v>
      </c>
      <c r="W222" s="1" t="s">
        <v>52</v>
      </c>
      <c r="AB222" s="1" t="s">
        <v>1670</v>
      </c>
      <c r="AC222" s="1" t="s">
        <v>1671</v>
      </c>
    </row>
    <row r="223" spans="1:33" x14ac:dyDescent="0.3">
      <c r="A223" s="1" t="s">
        <v>51</v>
      </c>
      <c r="B223" s="1">
        <v>445078</v>
      </c>
      <c r="C223" s="1" t="s">
        <v>14</v>
      </c>
      <c r="D223" s="1" t="s">
        <v>13</v>
      </c>
      <c r="J223" s="1" t="s">
        <v>13</v>
      </c>
      <c r="K223" s="1" t="s">
        <v>13</v>
      </c>
      <c r="P223" s="1" t="s">
        <v>226</v>
      </c>
      <c r="Q223" s="1" t="s">
        <v>730</v>
      </c>
      <c r="V223" s="1" t="s">
        <v>898</v>
      </c>
      <c r="W223" s="1" t="s">
        <v>52</v>
      </c>
      <c r="AB223" s="1" t="s">
        <v>1672</v>
      </c>
      <c r="AC223" s="1" t="s">
        <v>1673</v>
      </c>
    </row>
    <row r="224" spans="1:33" x14ac:dyDescent="0.3">
      <c r="A224" s="1" t="s">
        <v>51</v>
      </c>
      <c r="B224" s="1">
        <v>445093</v>
      </c>
      <c r="C224" s="1" t="s">
        <v>13</v>
      </c>
      <c r="D224" s="1" t="s">
        <v>1674</v>
      </c>
      <c r="J224" s="1" t="s">
        <v>1674</v>
      </c>
      <c r="K224" s="1" t="s">
        <v>1674</v>
      </c>
      <c r="P224" s="1" t="s">
        <v>226</v>
      </c>
      <c r="Q224" s="1" t="s">
        <v>730</v>
      </c>
      <c r="V224" s="1" t="s">
        <v>898</v>
      </c>
      <c r="W224" s="1" t="s">
        <v>52</v>
      </c>
      <c r="AB224" s="1" t="s">
        <v>1675</v>
      </c>
      <c r="AC224" s="1" t="s">
        <v>1676</v>
      </c>
    </row>
    <row r="225" spans="1:33" x14ac:dyDescent="0.3">
      <c r="A225" s="1" t="s">
        <v>51</v>
      </c>
      <c r="B225" s="1">
        <v>445099</v>
      </c>
      <c r="C225" s="1" t="s">
        <v>1677</v>
      </c>
      <c r="D225" s="1" t="s">
        <v>17</v>
      </c>
      <c r="J225" s="1" t="s">
        <v>17</v>
      </c>
      <c r="K225" s="1" t="s">
        <v>17</v>
      </c>
      <c r="P225" s="1" t="s">
        <v>226</v>
      </c>
      <c r="Q225" s="1" t="s">
        <v>730</v>
      </c>
      <c r="V225" s="1" t="s">
        <v>898</v>
      </c>
      <c r="W225" s="1" t="s">
        <v>52</v>
      </c>
      <c r="AB225" s="1" t="s">
        <v>1678</v>
      </c>
      <c r="AC225" s="1" t="s">
        <v>1679</v>
      </c>
    </row>
    <row r="226" spans="1:33" x14ac:dyDescent="0.3">
      <c r="A226" s="1" t="s">
        <v>51</v>
      </c>
      <c r="B226" s="1">
        <v>445102</v>
      </c>
      <c r="C226" s="1" t="s">
        <v>1680</v>
      </c>
      <c r="D226" s="1" t="s">
        <v>240</v>
      </c>
      <c r="E226" s="1" t="s">
        <v>14</v>
      </c>
      <c r="F226" s="1" t="s">
        <v>1681</v>
      </c>
      <c r="J226" s="1" t="s">
        <v>14</v>
      </c>
      <c r="K226" s="1" t="s">
        <v>1681</v>
      </c>
      <c r="L226" s="1" t="s">
        <v>14</v>
      </c>
      <c r="M226" s="1" t="s">
        <v>1681</v>
      </c>
      <c r="P226" s="1" t="s">
        <v>226</v>
      </c>
      <c r="Q226" s="1" t="s">
        <v>226</v>
      </c>
      <c r="R226" s="1" t="s">
        <v>730</v>
      </c>
      <c r="S226" s="1" t="s">
        <v>730</v>
      </c>
      <c r="V226" s="1" t="s">
        <v>898</v>
      </c>
      <c r="W226" s="1" t="s">
        <v>898</v>
      </c>
      <c r="X226" s="1" t="s">
        <v>52</v>
      </c>
      <c r="Y226" s="1" t="s">
        <v>52</v>
      </c>
      <c r="AB226" s="1" t="s">
        <v>1682</v>
      </c>
      <c r="AC226" s="1" t="s">
        <v>1683</v>
      </c>
      <c r="AD226" s="1" t="s">
        <v>1684</v>
      </c>
      <c r="AE226" s="1" t="s">
        <v>1685</v>
      </c>
    </row>
    <row r="227" spans="1:33" x14ac:dyDescent="0.3">
      <c r="A227" s="1" t="s">
        <v>51</v>
      </c>
      <c r="B227" s="1">
        <v>445121</v>
      </c>
      <c r="C227" s="1" t="s">
        <v>17</v>
      </c>
      <c r="D227" s="1" t="s">
        <v>16</v>
      </c>
      <c r="E227" s="1" t="s">
        <v>240</v>
      </c>
      <c r="J227" s="1" t="s">
        <v>16</v>
      </c>
      <c r="K227" s="1" t="s">
        <v>16</v>
      </c>
      <c r="P227" s="1" t="s">
        <v>226</v>
      </c>
      <c r="Q227" s="1" t="s">
        <v>730</v>
      </c>
      <c r="V227" s="1" t="s">
        <v>898</v>
      </c>
      <c r="W227" s="1" t="s">
        <v>52</v>
      </c>
      <c r="AB227" s="1" t="s">
        <v>1686</v>
      </c>
      <c r="AC227" s="1" t="s">
        <v>1687</v>
      </c>
    </row>
    <row r="228" spans="1:33" x14ac:dyDescent="0.3">
      <c r="A228" s="1" t="s">
        <v>51</v>
      </c>
      <c r="B228" s="1">
        <v>445125</v>
      </c>
      <c r="C228" s="1" t="s">
        <v>1688</v>
      </c>
      <c r="D228" s="1" t="s">
        <v>240</v>
      </c>
      <c r="E228" s="1" t="s">
        <v>1689</v>
      </c>
      <c r="J228" s="1" t="s">
        <v>1689</v>
      </c>
      <c r="K228" s="1" t="s">
        <v>1689</v>
      </c>
      <c r="P228" s="1" t="s">
        <v>226</v>
      </c>
      <c r="Q228" s="1" t="s">
        <v>730</v>
      </c>
      <c r="V228" s="1" t="s">
        <v>898</v>
      </c>
      <c r="W228" s="1" t="s">
        <v>52</v>
      </c>
      <c r="AB228" s="1" t="s">
        <v>1690</v>
      </c>
      <c r="AC228" s="1" t="s">
        <v>1691</v>
      </c>
    </row>
    <row r="229" spans="1:33" x14ac:dyDescent="0.3">
      <c r="A229" s="1" t="s">
        <v>51</v>
      </c>
      <c r="B229" s="1">
        <v>445127</v>
      </c>
      <c r="C229" s="1" t="s">
        <v>17</v>
      </c>
      <c r="D229" s="1" t="s">
        <v>240</v>
      </c>
      <c r="E229" s="1" t="s">
        <v>1677</v>
      </c>
      <c r="J229" s="1" t="s">
        <v>1677</v>
      </c>
      <c r="K229" s="1" t="s">
        <v>1677</v>
      </c>
      <c r="P229" s="1" t="s">
        <v>226</v>
      </c>
      <c r="Q229" s="1" t="s">
        <v>730</v>
      </c>
      <c r="V229" s="1" t="s">
        <v>898</v>
      </c>
      <c r="W229" s="1" t="s">
        <v>52</v>
      </c>
      <c r="AB229" s="1" t="s">
        <v>1692</v>
      </c>
      <c r="AC229" s="1" t="s">
        <v>1693</v>
      </c>
    </row>
    <row r="230" spans="1:33" x14ac:dyDescent="0.3">
      <c r="A230" s="1" t="s">
        <v>51</v>
      </c>
      <c r="B230" s="1">
        <v>445230</v>
      </c>
      <c r="C230" s="1" t="s">
        <v>13</v>
      </c>
      <c r="D230" s="1" t="s">
        <v>17</v>
      </c>
      <c r="J230" s="1" t="s">
        <v>17</v>
      </c>
      <c r="K230" s="1" t="s">
        <v>17</v>
      </c>
      <c r="P230" s="1" t="s">
        <v>790</v>
      </c>
      <c r="Q230" s="1" t="s">
        <v>226</v>
      </c>
      <c r="V230" s="1" t="s">
        <v>52</v>
      </c>
      <c r="W230" s="1" t="s">
        <v>898</v>
      </c>
      <c r="AB230" s="1" t="s">
        <v>1694</v>
      </c>
      <c r="AC230" s="1" t="s">
        <v>1695</v>
      </c>
    </row>
    <row r="231" spans="1:33" x14ac:dyDescent="0.3">
      <c r="A231" s="1" t="s">
        <v>51</v>
      </c>
      <c r="B231" s="1">
        <v>445279</v>
      </c>
      <c r="C231" s="1" t="s">
        <v>14</v>
      </c>
      <c r="D231" s="1" t="s">
        <v>16</v>
      </c>
      <c r="J231" s="1" t="s">
        <v>16</v>
      </c>
      <c r="K231" s="1" t="s">
        <v>16</v>
      </c>
      <c r="P231" s="1" t="s">
        <v>226</v>
      </c>
      <c r="Q231" s="1" t="s">
        <v>730</v>
      </c>
      <c r="V231" s="1" t="s">
        <v>898</v>
      </c>
      <c r="W231" s="1" t="s">
        <v>52</v>
      </c>
      <c r="AB231" s="1" t="s">
        <v>1696</v>
      </c>
      <c r="AC231" s="1" t="s">
        <v>1697</v>
      </c>
    </row>
    <row r="232" spans="1:33" x14ac:dyDescent="0.3">
      <c r="A232" s="1" t="s">
        <v>51</v>
      </c>
      <c r="B232" s="1">
        <v>445296</v>
      </c>
      <c r="C232" s="1" t="s">
        <v>16</v>
      </c>
      <c r="D232" s="1" t="s">
        <v>14</v>
      </c>
      <c r="J232" s="1" t="s">
        <v>14</v>
      </c>
      <c r="K232" s="1" t="s">
        <v>14</v>
      </c>
      <c r="P232" s="1" t="s">
        <v>226</v>
      </c>
      <c r="Q232" s="1" t="s">
        <v>730</v>
      </c>
      <c r="V232" s="1" t="s">
        <v>898</v>
      </c>
      <c r="W232" s="1" t="s">
        <v>52</v>
      </c>
      <c r="AB232" s="1" t="s">
        <v>1698</v>
      </c>
      <c r="AC232" s="1" t="s">
        <v>1699</v>
      </c>
    </row>
    <row r="233" spans="1:33" x14ac:dyDescent="0.3">
      <c r="A233" s="1" t="s">
        <v>51</v>
      </c>
      <c r="B233" s="1">
        <v>445299</v>
      </c>
      <c r="C233" s="1" t="s">
        <v>13</v>
      </c>
      <c r="D233" s="1" t="s">
        <v>17</v>
      </c>
      <c r="J233" s="1" t="s">
        <v>17</v>
      </c>
      <c r="K233" s="1" t="s">
        <v>17</v>
      </c>
      <c r="P233" s="1" t="s">
        <v>226</v>
      </c>
      <c r="Q233" s="1" t="s">
        <v>730</v>
      </c>
      <c r="V233" s="1" t="s">
        <v>898</v>
      </c>
      <c r="W233" s="1" t="s">
        <v>52</v>
      </c>
      <c r="AB233" s="1" t="s">
        <v>1700</v>
      </c>
      <c r="AC233" s="1" t="s">
        <v>1701</v>
      </c>
    </row>
    <row r="234" spans="1:33" x14ac:dyDescent="0.3">
      <c r="A234" s="1" t="s">
        <v>51</v>
      </c>
      <c r="B234" s="1">
        <v>445306</v>
      </c>
      <c r="C234" s="1" t="s">
        <v>1702</v>
      </c>
      <c r="D234" s="1" t="s">
        <v>1703</v>
      </c>
      <c r="E234" s="1" t="s">
        <v>1704</v>
      </c>
      <c r="F234" s="1" t="s">
        <v>1705</v>
      </c>
      <c r="G234" s="1" t="s">
        <v>1706</v>
      </c>
      <c r="H234" s="1" t="s">
        <v>14</v>
      </c>
      <c r="J234" s="1" t="s">
        <v>14</v>
      </c>
      <c r="K234" s="1" t="s">
        <v>1704</v>
      </c>
      <c r="L234" s="1" t="s">
        <v>1703</v>
      </c>
      <c r="M234" s="1" t="s">
        <v>1705</v>
      </c>
      <c r="N234" s="1" t="s">
        <v>1706</v>
      </c>
      <c r="O234" s="1" t="s">
        <v>14</v>
      </c>
      <c r="P234" s="1" t="s">
        <v>226</v>
      </c>
      <c r="Q234" s="1" t="s">
        <v>226</v>
      </c>
      <c r="R234" s="1" t="s">
        <v>226</v>
      </c>
      <c r="S234" s="1" t="s">
        <v>226</v>
      </c>
      <c r="T234" s="1" t="s">
        <v>226</v>
      </c>
      <c r="U234" s="1" t="s">
        <v>730</v>
      </c>
      <c r="V234" s="1" t="s">
        <v>898</v>
      </c>
      <c r="W234" s="1" t="s">
        <v>898</v>
      </c>
      <c r="X234" s="1" t="s">
        <v>898</v>
      </c>
      <c r="Y234" s="1" t="s">
        <v>898</v>
      </c>
      <c r="Z234" s="1" t="s">
        <v>898</v>
      </c>
      <c r="AA234" s="1" t="s">
        <v>52</v>
      </c>
      <c r="AB234" s="1" t="s">
        <v>1707</v>
      </c>
      <c r="AC234" s="1" t="s">
        <v>1708</v>
      </c>
      <c r="AD234" s="1" t="s">
        <v>1709</v>
      </c>
      <c r="AE234" s="1" t="s">
        <v>1710</v>
      </c>
      <c r="AF234" s="1" t="s">
        <v>1711</v>
      </c>
      <c r="AG234" s="1" t="s">
        <v>1712</v>
      </c>
    </row>
    <row r="235" spans="1:33" x14ac:dyDescent="0.3">
      <c r="A235" s="1" t="s">
        <v>51</v>
      </c>
      <c r="B235" s="1">
        <v>445318</v>
      </c>
      <c r="C235" s="1" t="s">
        <v>1713</v>
      </c>
      <c r="D235" s="1" t="s">
        <v>240</v>
      </c>
      <c r="E235" s="1" t="s">
        <v>1714</v>
      </c>
      <c r="F235" s="1" t="s">
        <v>1715</v>
      </c>
      <c r="J235" s="1" t="s">
        <v>1714</v>
      </c>
      <c r="K235" s="1" t="s">
        <v>1715</v>
      </c>
      <c r="L235" s="1" t="s">
        <v>1714</v>
      </c>
      <c r="M235" s="1" t="s">
        <v>1715</v>
      </c>
      <c r="P235" s="1" t="s">
        <v>226</v>
      </c>
      <c r="Q235" s="1" t="s">
        <v>226</v>
      </c>
      <c r="R235" s="1" t="s">
        <v>730</v>
      </c>
      <c r="S235" s="1" t="s">
        <v>730</v>
      </c>
      <c r="V235" s="1" t="s">
        <v>898</v>
      </c>
      <c r="W235" s="1" t="s">
        <v>898</v>
      </c>
      <c r="X235" s="1" t="s">
        <v>52</v>
      </c>
      <c r="Y235" s="1" t="s">
        <v>52</v>
      </c>
      <c r="AB235" s="1" t="s">
        <v>1716</v>
      </c>
      <c r="AC235" s="1" t="s">
        <v>1717</v>
      </c>
      <c r="AD235" s="1" t="s">
        <v>1718</v>
      </c>
      <c r="AE235" s="1" t="s">
        <v>1719</v>
      </c>
    </row>
    <row r="236" spans="1:33" x14ac:dyDescent="0.3">
      <c r="A236" s="1" t="s">
        <v>51</v>
      </c>
      <c r="B236" s="1">
        <v>445319</v>
      </c>
      <c r="C236" s="1" t="s">
        <v>1720</v>
      </c>
      <c r="D236" s="1" t="s">
        <v>1632</v>
      </c>
      <c r="E236" s="1" t="s">
        <v>240</v>
      </c>
      <c r="J236" s="1" t="s">
        <v>1632</v>
      </c>
      <c r="K236" s="1" t="s">
        <v>1632</v>
      </c>
      <c r="P236" s="1" t="s">
        <v>226</v>
      </c>
      <c r="Q236" s="1" t="s">
        <v>730</v>
      </c>
      <c r="V236" s="1" t="s">
        <v>898</v>
      </c>
      <c r="W236" s="1" t="s">
        <v>52</v>
      </c>
      <c r="AB236" s="1" t="s">
        <v>1721</v>
      </c>
      <c r="AC236" s="1" t="s">
        <v>1722</v>
      </c>
    </row>
    <row r="237" spans="1:33" x14ac:dyDescent="0.3">
      <c r="A237" s="1" t="s">
        <v>51</v>
      </c>
      <c r="B237" s="1">
        <v>445320</v>
      </c>
      <c r="C237" s="1" t="s">
        <v>1723</v>
      </c>
      <c r="D237" s="1" t="s">
        <v>1715</v>
      </c>
      <c r="E237" s="1" t="s">
        <v>240</v>
      </c>
      <c r="J237" s="1" t="s">
        <v>1715</v>
      </c>
      <c r="K237" s="1" t="s">
        <v>1715</v>
      </c>
      <c r="P237" s="1" t="s">
        <v>226</v>
      </c>
      <c r="Q237" s="1" t="s">
        <v>730</v>
      </c>
      <c r="V237" s="1" t="s">
        <v>898</v>
      </c>
      <c r="W237" s="1" t="s">
        <v>52</v>
      </c>
      <c r="AB237" s="1" t="s">
        <v>1724</v>
      </c>
      <c r="AC237" s="1" t="s">
        <v>1725</v>
      </c>
    </row>
    <row r="238" spans="1:33" x14ac:dyDescent="0.3">
      <c r="A238" s="1" t="s">
        <v>51</v>
      </c>
      <c r="B238" s="1">
        <v>445322</v>
      </c>
      <c r="C238" s="1" t="s">
        <v>1726</v>
      </c>
      <c r="D238" s="1" t="s">
        <v>240</v>
      </c>
      <c r="E238" s="1" t="s">
        <v>16</v>
      </c>
      <c r="F238" s="1" t="s">
        <v>1715</v>
      </c>
      <c r="J238" s="1" t="s">
        <v>1715</v>
      </c>
      <c r="K238" s="1" t="s">
        <v>16</v>
      </c>
      <c r="L238" s="1" t="s">
        <v>1715</v>
      </c>
      <c r="M238" s="1" t="s">
        <v>16</v>
      </c>
      <c r="P238" s="1" t="s">
        <v>226</v>
      </c>
      <c r="Q238" s="1" t="s">
        <v>226</v>
      </c>
      <c r="R238" s="1" t="s">
        <v>730</v>
      </c>
      <c r="S238" s="1" t="s">
        <v>730</v>
      </c>
      <c r="V238" s="1" t="s">
        <v>898</v>
      </c>
      <c r="W238" s="1" t="s">
        <v>898</v>
      </c>
      <c r="X238" s="1" t="s">
        <v>52</v>
      </c>
      <c r="Y238" s="1" t="s">
        <v>52</v>
      </c>
      <c r="AB238" s="1" t="s">
        <v>1727</v>
      </c>
      <c r="AC238" s="1" t="s">
        <v>1728</v>
      </c>
      <c r="AD238" s="1" t="s">
        <v>1729</v>
      </c>
      <c r="AE238" s="1" t="s">
        <v>1730</v>
      </c>
    </row>
    <row r="239" spans="1:33" x14ac:dyDescent="0.3">
      <c r="A239" s="1" t="s">
        <v>51</v>
      </c>
      <c r="B239" s="1">
        <v>445323</v>
      </c>
      <c r="C239" s="1" t="s">
        <v>1731</v>
      </c>
      <c r="D239" s="1" t="s">
        <v>240</v>
      </c>
      <c r="E239" s="1" t="s">
        <v>1732</v>
      </c>
      <c r="F239" s="1" t="s">
        <v>1733</v>
      </c>
      <c r="G239" s="1" t="s">
        <v>1734</v>
      </c>
      <c r="H239" s="1" t="s">
        <v>1632</v>
      </c>
      <c r="I239" s="1" t="s">
        <v>1633</v>
      </c>
      <c r="J239" s="1" t="s">
        <v>1732</v>
      </c>
      <c r="K239" s="1" t="s">
        <v>1734</v>
      </c>
      <c r="L239" s="1" t="s">
        <v>1733</v>
      </c>
      <c r="M239" s="1" t="s">
        <v>1633</v>
      </c>
      <c r="N239" s="1" t="s">
        <v>1632</v>
      </c>
      <c r="O239" s="1" t="s">
        <v>1732</v>
      </c>
      <c r="P239" s="1" t="s">
        <v>226</v>
      </c>
      <c r="Q239" s="1" t="s">
        <v>226</v>
      </c>
      <c r="R239" s="1" t="s">
        <v>226</v>
      </c>
      <c r="S239" s="1" t="s">
        <v>226</v>
      </c>
      <c r="T239" s="1" t="s">
        <v>226</v>
      </c>
      <c r="U239" s="1" t="s">
        <v>730</v>
      </c>
      <c r="V239" s="1" t="s">
        <v>898</v>
      </c>
      <c r="W239" s="1" t="s">
        <v>898</v>
      </c>
      <c r="X239" s="1" t="s">
        <v>898</v>
      </c>
      <c r="Y239" s="1" t="s">
        <v>898</v>
      </c>
      <c r="Z239" s="1" t="s">
        <v>898</v>
      </c>
      <c r="AA239" s="1" t="s">
        <v>52</v>
      </c>
      <c r="AB239" s="1" t="s">
        <v>1735</v>
      </c>
      <c r="AC239" s="1" t="s">
        <v>1736</v>
      </c>
      <c r="AD239" s="1" t="s">
        <v>1737</v>
      </c>
      <c r="AE239" s="1" t="s">
        <v>1738</v>
      </c>
      <c r="AF239" s="1" t="s">
        <v>1739</v>
      </c>
      <c r="AG239" s="1" t="s">
        <v>1740</v>
      </c>
    </row>
    <row r="240" spans="1:33" x14ac:dyDescent="0.3">
      <c r="A240" s="1" t="s">
        <v>51</v>
      </c>
      <c r="B240" s="1">
        <v>445327</v>
      </c>
      <c r="C240" s="1" t="s">
        <v>1741</v>
      </c>
      <c r="D240" s="1" t="s">
        <v>240</v>
      </c>
      <c r="E240" s="1" t="s">
        <v>1742</v>
      </c>
      <c r="F240" s="1" t="s">
        <v>1743</v>
      </c>
      <c r="G240" s="1" t="s">
        <v>1633</v>
      </c>
      <c r="H240" s="1" t="s">
        <v>1634</v>
      </c>
      <c r="I240" s="1" t="s">
        <v>211</v>
      </c>
      <c r="J240" s="1" t="s">
        <v>1742</v>
      </c>
      <c r="K240" s="1" t="s">
        <v>211</v>
      </c>
      <c r="L240" s="1" t="s">
        <v>1633</v>
      </c>
      <c r="M240" s="1" t="s">
        <v>1634</v>
      </c>
      <c r="N240" s="1" t="s">
        <v>1743</v>
      </c>
      <c r="O240" s="1" t="s">
        <v>1742</v>
      </c>
      <c r="P240" s="1" t="s">
        <v>226</v>
      </c>
      <c r="Q240" s="1" t="s">
        <v>226</v>
      </c>
      <c r="R240" s="1" t="s">
        <v>226</v>
      </c>
      <c r="S240" s="1" t="s">
        <v>226</v>
      </c>
      <c r="T240" s="1" t="s">
        <v>226</v>
      </c>
      <c r="U240" s="1" t="s">
        <v>730</v>
      </c>
      <c r="V240" s="1" t="s">
        <v>898</v>
      </c>
      <c r="W240" s="1" t="s">
        <v>898</v>
      </c>
      <c r="X240" s="1" t="s">
        <v>898</v>
      </c>
      <c r="Y240" s="1" t="s">
        <v>898</v>
      </c>
      <c r="Z240" s="1" t="s">
        <v>898</v>
      </c>
      <c r="AA240" s="1" t="s">
        <v>52</v>
      </c>
      <c r="AB240" s="1" t="s">
        <v>1744</v>
      </c>
      <c r="AC240" s="1" t="s">
        <v>1745</v>
      </c>
      <c r="AD240" s="1" t="s">
        <v>1746</v>
      </c>
      <c r="AE240" s="1" t="s">
        <v>1747</v>
      </c>
      <c r="AF240" s="1" t="s">
        <v>1748</v>
      </c>
      <c r="AG240" s="1" t="s">
        <v>1749</v>
      </c>
    </row>
    <row r="241" spans="1:31" x14ac:dyDescent="0.3">
      <c r="A241" s="1" t="s">
        <v>51</v>
      </c>
      <c r="B241" s="1">
        <v>445333</v>
      </c>
      <c r="C241" s="1" t="s">
        <v>16</v>
      </c>
      <c r="D241" s="1" t="s">
        <v>240</v>
      </c>
      <c r="E241" s="1" t="s">
        <v>17</v>
      </c>
      <c r="J241" s="1" t="s">
        <v>17</v>
      </c>
      <c r="K241" s="1" t="s">
        <v>17</v>
      </c>
      <c r="P241" s="1" t="s">
        <v>226</v>
      </c>
      <c r="Q241" s="1" t="s">
        <v>730</v>
      </c>
      <c r="V241" s="1" t="s">
        <v>898</v>
      </c>
      <c r="W241" s="1" t="s">
        <v>52</v>
      </c>
      <c r="AB241" s="1" t="s">
        <v>1750</v>
      </c>
      <c r="AC241" s="1" t="s">
        <v>1751</v>
      </c>
    </row>
    <row r="242" spans="1:31" x14ac:dyDescent="0.3">
      <c r="A242" s="1" t="s">
        <v>51</v>
      </c>
      <c r="B242" s="1">
        <v>445335</v>
      </c>
      <c r="C242" s="1" t="s">
        <v>16</v>
      </c>
      <c r="D242" s="1" t="s">
        <v>240</v>
      </c>
      <c r="E242" s="1" t="s">
        <v>17</v>
      </c>
      <c r="J242" s="1" t="s">
        <v>17</v>
      </c>
      <c r="K242" s="1" t="s">
        <v>17</v>
      </c>
      <c r="P242" s="1" t="s">
        <v>226</v>
      </c>
      <c r="Q242" s="1" t="s">
        <v>730</v>
      </c>
      <c r="V242" s="1" t="s">
        <v>898</v>
      </c>
      <c r="W242" s="1" t="s">
        <v>52</v>
      </c>
      <c r="AB242" s="1" t="s">
        <v>1752</v>
      </c>
      <c r="AC242" s="1" t="s">
        <v>1753</v>
      </c>
    </row>
    <row r="243" spans="1:31" x14ac:dyDescent="0.3">
      <c r="A243" s="1" t="s">
        <v>51</v>
      </c>
      <c r="B243" s="1">
        <v>445337</v>
      </c>
      <c r="C243" s="1" t="s">
        <v>16</v>
      </c>
      <c r="D243" s="1" t="s">
        <v>13</v>
      </c>
      <c r="J243" s="1" t="s">
        <v>13</v>
      </c>
      <c r="K243" s="1" t="s">
        <v>13</v>
      </c>
      <c r="P243" s="1" t="s">
        <v>226</v>
      </c>
      <c r="Q243" s="1" t="s">
        <v>730</v>
      </c>
      <c r="V243" s="1" t="s">
        <v>898</v>
      </c>
      <c r="W243" s="1" t="s">
        <v>52</v>
      </c>
      <c r="AB243" s="1" t="s">
        <v>1754</v>
      </c>
      <c r="AC243" s="1" t="s">
        <v>1755</v>
      </c>
    </row>
    <row r="244" spans="1:31" x14ac:dyDescent="0.3">
      <c r="A244" s="1" t="s">
        <v>51</v>
      </c>
      <c r="B244" s="1">
        <v>445341</v>
      </c>
      <c r="C244" s="1" t="s">
        <v>1282</v>
      </c>
      <c r="D244" s="1" t="s">
        <v>16</v>
      </c>
      <c r="J244" s="1" t="s">
        <v>16</v>
      </c>
      <c r="K244" s="1" t="s">
        <v>16</v>
      </c>
      <c r="P244" s="1" t="s">
        <v>226</v>
      </c>
      <c r="Q244" s="1" t="s">
        <v>730</v>
      </c>
      <c r="V244" s="1" t="s">
        <v>898</v>
      </c>
      <c r="W244" s="1" t="s">
        <v>52</v>
      </c>
      <c r="AB244" s="1" t="s">
        <v>1756</v>
      </c>
      <c r="AC244" s="1" t="s">
        <v>1757</v>
      </c>
    </row>
    <row r="245" spans="1:31" x14ac:dyDescent="0.3">
      <c r="A245" s="1" t="s">
        <v>51</v>
      </c>
      <c r="B245" s="1">
        <v>445348</v>
      </c>
      <c r="C245" s="1" t="s">
        <v>16</v>
      </c>
      <c r="D245" s="1" t="s">
        <v>894</v>
      </c>
      <c r="J245" s="1" t="s">
        <v>894</v>
      </c>
      <c r="K245" s="1" t="s">
        <v>894</v>
      </c>
      <c r="P245" s="1" t="s">
        <v>226</v>
      </c>
      <c r="Q245" s="1" t="s">
        <v>730</v>
      </c>
      <c r="V245" s="1" t="s">
        <v>898</v>
      </c>
      <c r="W245" s="1" t="s">
        <v>52</v>
      </c>
      <c r="AB245" s="1" t="s">
        <v>1758</v>
      </c>
      <c r="AC245" s="1" t="s">
        <v>1759</v>
      </c>
    </row>
    <row r="246" spans="1:31" x14ac:dyDescent="0.3">
      <c r="A246" s="1" t="s">
        <v>51</v>
      </c>
      <c r="B246" s="1">
        <v>445358</v>
      </c>
      <c r="C246" s="1" t="s">
        <v>14</v>
      </c>
      <c r="D246" s="1" t="s">
        <v>16</v>
      </c>
      <c r="J246" s="1" t="s">
        <v>16</v>
      </c>
      <c r="K246" s="1" t="s">
        <v>16</v>
      </c>
      <c r="P246" s="1" t="s">
        <v>790</v>
      </c>
      <c r="Q246" s="1" t="s">
        <v>226</v>
      </c>
      <c r="V246" s="1" t="s">
        <v>52</v>
      </c>
      <c r="W246" s="1" t="s">
        <v>898</v>
      </c>
      <c r="AB246" s="1" t="s">
        <v>1760</v>
      </c>
      <c r="AC246" s="1" t="s">
        <v>1761</v>
      </c>
    </row>
    <row r="247" spans="1:31" x14ac:dyDescent="0.3">
      <c r="A247" s="1" t="s">
        <v>51</v>
      </c>
      <c r="B247" s="1">
        <v>445424</v>
      </c>
      <c r="C247" s="1" t="s">
        <v>13</v>
      </c>
      <c r="D247" s="1" t="s">
        <v>1762</v>
      </c>
      <c r="J247" s="1" t="s">
        <v>1762</v>
      </c>
      <c r="K247" s="1" t="s">
        <v>1762</v>
      </c>
      <c r="P247" s="1" t="s">
        <v>226</v>
      </c>
      <c r="Q247" s="1" t="s">
        <v>730</v>
      </c>
      <c r="V247" s="1" t="s">
        <v>898</v>
      </c>
      <c r="W247" s="1" t="s">
        <v>52</v>
      </c>
      <c r="AB247" s="1" t="s">
        <v>1763</v>
      </c>
      <c r="AC247" s="1" t="s">
        <v>1764</v>
      </c>
    </row>
    <row r="248" spans="1:31" x14ac:dyDescent="0.3">
      <c r="A248" s="1" t="s">
        <v>51</v>
      </c>
      <c r="B248" s="1">
        <v>445425</v>
      </c>
      <c r="C248" s="1" t="s">
        <v>14</v>
      </c>
      <c r="D248" s="1" t="s">
        <v>1765</v>
      </c>
      <c r="J248" s="1" t="s">
        <v>1765</v>
      </c>
      <c r="K248" s="1" t="s">
        <v>1765</v>
      </c>
      <c r="P248" s="1" t="s">
        <v>226</v>
      </c>
      <c r="Q248" s="1" t="s">
        <v>730</v>
      </c>
      <c r="V248" s="1" t="s">
        <v>898</v>
      </c>
      <c r="W248" s="1" t="s">
        <v>52</v>
      </c>
      <c r="AB248" s="1" t="s">
        <v>1766</v>
      </c>
      <c r="AC248" s="1" t="s">
        <v>1767</v>
      </c>
    </row>
    <row r="249" spans="1:31" x14ac:dyDescent="0.3">
      <c r="A249" s="1" t="s">
        <v>51</v>
      </c>
      <c r="B249" s="1">
        <v>445429</v>
      </c>
      <c r="C249" s="1" t="s">
        <v>14</v>
      </c>
      <c r="D249" s="1" t="s">
        <v>16</v>
      </c>
      <c r="J249" s="1" t="s">
        <v>16</v>
      </c>
      <c r="K249" s="1" t="s">
        <v>16</v>
      </c>
      <c r="P249" s="1" t="s">
        <v>226</v>
      </c>
      <c r="Q249" s="1" t="s">
        <v>730</v>
      </c>
      <c r="V249" s="1" t="s">
        <v>898</v>
      </c>
      <c r="W249" s="1" t="s">
        <v>52</v>
      </c>
      <c r="AB249" s="1" t="s">
        <v>1768</v>
      </c>
      <c r="AC249" s="1" t="s">
        <v>1769</v>
      </c>
    </row>
    <row r="250" spans="1:31" x14ac:dyDescent="0.3">
      <c r="A250" s="1" t="s">
        <v>51</v>
      </c>
      <c r="B250" s="1">
        <v>445435</v>
      </c>
      <c r="C250" s="1" t="s">
        <v>1770</v>
      </c>
      <c r="D250" s="1" t="s">
        <v>16</v>
      </c>
      <c r="J250" s="1" t="s">
        <v>16</v>
      </c>
      <c r="K250" s="1" t="s">
        <v>16</v>
      </c>
      <c r="P250" s="1" t="s">
        <v>226</v>
      </c>
      <c r="Q250" s="1" t="s">
        <v>730</v>
      </c>
      <c r="V250" s="1" t="s">
        <v>898</v>
      </c>
      <c r="W250" s="1" t="s">
        <v>52</v>
      </c>
      <c r="AB250" s="1" t="s">
        <v>1771</v>
      </c>
      <c r="AC250" s="1" t="s">
        <v>1772</v>
      </c>
    </row>
    <row r="251" spans="1:31" x14ac:dyDescent="0.3">
      <c r="A251" s="1" t="s">
        <v>51</v>
      </c>
      <c r="B251" s="1">
        <v>445438</v>
      </c>
      <c r="C251" s="1" t="s">
        <v>17</v>
      </c>
      <c r="D251" s="1" t="s">
        <v>14</v>
      </c>
      <c r="E251" s="1" t="s">
        <v>240</v>
      </c>
      <c r="J251" s="1" t="s">
        <v>14</v>
      </c>
      <c r="K251" s="1" t="s">
        <v>14</v>
      </c>
      <c r="P251" s="1" t="s">
        <v>226</v>
      </c>
      <c r="Q251" s="1" t="s">
        <v>730</v>
      </c>
      <c r="V251" s="1" t="s">
        <v>898</v>
      </c>
      <c r="W251" s="1" t="s">
        <v>52</v>
      </c>
      <c r="AB251" s="1" t="s">
        <v>1773</v>
      </c>
      <c r="AC251" s="1" t="s">
        <v>1774</v>
      </c>
    </row>
    <row r="252" spans="1:31" x14ac:dyDescent="0.3">
      <c r="A252" s="1" t="s">
        <v>51</v>
      </c>
      <c r="B252" s="1">
        <v>445457</v>
      </c>
      <c r="C252" s="1" t="s">
        <v>14</v>
      </c>
      <c r="D252" s="1" t="s">
        <v>16</v>
      </c>
      <c r="E252" s="1" t="s">
        <v>240</v>
      </c>
      <c r="J252" s="1" t="s">
        <v>16</v>
      </c>
      <c r="K252" s="1" t="s">
        <v>16</v>
      </c>
      <c r="P252" s="1" t="s">
        <v>226</v>
      </c>
      <c r="Q252" s="1" t="s">
        <v>730</v>
      </c>
      <c r="V252" s="1" t="s">
        <v>898</v>
      </c>
      <c r="W252" s="1" t="s">
        <v>52</v>
      </c>
      <c r="AB252" s="1" t="s">
        <v>1775</v>
      </c>
      <c r="AC252" s="1" t="s">
        <v>1776</v>
      </c>
    </row>
    <row r="253" spans="1:31" x14ac:dyDescent="0.3">
      <c r="A253" s="1" t="s">
        <v>51</v>
      </c>
      <c r="B253" s="1">
        <v>445458</v>
      </c>
      <c r="C253" s="1" t="s">
        <v>17</v>
      </c>
      <c r="D253" s="1" t="s">
        <v>16</v>
      </c>
      <c r="E253" s="1" t="s">
        <v>240</v>
      </c>
      <c r="F253" s="1" t="s">
        <v>1777</v>
      </c>
      <c r="J253" s="1" t="s">
        <v>16</v>
      </c>
      <c r="K253" s="1" t="s">
        <v>1777</v>
      </c>
      <c r="L253" s="1" t="s">
        <v>16</v>
      </c>
      <c r="M253" s="1" t="s">
        <v>1777</v>
      </c>
      <c r="P253" s="1" t="s">
        <v>226</v>
      </c>
      <c r="Q253" s="1" t="s">
        <v>226</v>
      </c>
      <c r="R253" s="1" t="s">
        <v>730</v>
      </c>
      <c r="S253" s="1" t="s">
        <v>730</v>
      </c>
      <c r="V253" s="1" t="s">
        <v>898</v>
      </c>
      <c r="W253" s="1" t="s">
        <v>898</v>
      </c>
      <c r="X253" s="1" t="s">
        <v>52</v>
      </c>
      <c r="Y253" s="1" t="s">
        <v>52</v>
      </c>
      <c r="AB253" s="1" t="s">
        <v>1778</v>
      </c>
      <c r="AC253" s="1" t="s">
        <v>1779</v>
      </c>
      <c r="AD253" s="1" t="s">
        <v>1780</v>
      </c>
      <c r="AE253" s="1" t="s">
        <v>1781</v>
      </c>
    </row>
    <row r="254" spans="1:31" x14ac:dyDescent="0.3">
      <c r="A254" s="1" t="s">
        <v>51</v>
      </c>
      <c r="B254" s="1">
        <v>445460</v>
      </c>
      <c r="C254" s="1" t="s">
        <v>13</v>
      </c>
      <c r="D254" s="1" t="s">
        <v>17</v>
      </c>
      <c r="J254" s="1" t="s">
        <v>17</v>
      </c>
      <c r="K254" s="1" t="s">
        <v>17</v>
      </c>
      <c r="P254" s="1" t="s">
        <v>226</v>
      </c>
      <c r="Q254" s="1" t="s">
        <v>730</v>
      </c>
      <c r="V254" s="1" t="s">
        <v>898</v>
      </c>
      <c r="W254" s="1" t="s">
        <v>52</v>
      </c>
      <c r="AB254" s="1" t="s">
        <v>1782</v>
      </c>
      <c r="AC254" s="1" t="s">
        <v>1783</v>
      </c>
    </row>
    <row r="255" spans="1:31" x14ac:dyDescent="0.3">
      <c r="A255" s="1" t="s">
        <v>51</v>
      </c>
      <c r="B255" s="1">
        <v>445463</v>
      </c>
      <c r="C255" s="1" t="s">
        <v>16</v>
      </c>
      <c r="D255" s="1" t="s">
        <v>13</v>
      </c>
      <c r="J255" s="1" t="s">
        <v>13</v>
      </c>
      <c r="K255" s="1" t="s">
        <v>13</v>
      </c>
      <c r="P255" s="1" t="s">
        <v>226</v>
      </c>
      <c r="Q255" s="1" t="s">
        <v>730</v>
      </c>
      <c r="V255" s="1" t="s">
        <v>898</v>
      </c>
      <c r="W255" s="1" t="s">
        <v>52</v>
      </c>
      <c r="AB255" s="1" t="s">
        <v>1784</v>
      </c>
      <c r="AC255" s="1" t="s">
        <v>1785</v>
      </c>
    </row>
    <row r="256" spans="1:31" x14ac:dyDescent="0.3">
      <c r="A256" s="1" t="s">
        <v>51</v>
      </c>
      <c r="B256" s="1">
        <v>445492</v>
      </c>
      <c r="C256" s="1" t="s">
        <v>17</v>
      </c>
      <c r="D256" s="1" t="s">
        <v>14</v>
      </c>
      <c r="J256" s="1" t="s">
        <v>14</v>
      </c>
      <c r="K256" s="1" t="s">
        <v>14</v>
      </c>
      <c r="P256" s="1" t="s">
        <v>226</v>
      </c>
      <c r="Q256" s="1" t="s">
        <v>730</v>
      </c>
      <c r="V256" s="1" t="s">
        <v>898</v>
      </c>
      <c r="W256" s="1" t="s">
        <v>52</v>
      </c>
      <c r="AB256" s="1" t="s">
        <v>1786</v>
      </c>
      <c r="AC256" s="1" t="s">
        <v>1787</v>
      </c>
    </row>
    <row r="257" spans="1:34" x14ac:dyDescent="0.3">
      <c r="A257" s="1" t="s">
        <v>51</v>
      </c>
      <c r="B257" s="1">
        <v>445517</v>
      </c>
      <c r="C257" s="1" t="s">
        <v>13</v>
      </c>
      <c r="D257" s="1" t="s">
        <v>17</v>
      </c>
      <c r="J257" s="1" t="s">
        <v>17</v>
      </c>
      <c r="K257" s="1" t="s">
        <v>17</v>
      </c>
      <c r="P257" s="1" t="s">
        <v>226</v>
      </c>
      <c r="Q257" s="1" t="s">
        <v>730</v>
      </c>
      <c r="V257" s="1" t="s">
        <v>898</v>
      </c>
      <c r="W257" s="1" t="s">
        <v>52</v>
      </c>
      <c r="AB257" s="1" t="s">
        <v>1788</v>
      </c>
      <c r="AC257" s="1" t="s">
        <v>1789</v>
      </c>
    </row>
    <row r="258" spans="1:34" x14ac:dyDescent="0.3">
      <c r="A258" s="1" t="s">
        <v>51</v>
      </c>
      <c r="B258" s="1">
        <v>445524</v>
      </c>
      <c r="C258" s="1" t="s">
        <v>14</v>
      </c>
      <c r="D258" s="1" t="s">
        <v>16</v>
      </c>
      <c r="J258" s="1" t="s">
        <v>16</v>
      </c>
      <c r="K258" s="1" t="s">
        <v>16</v>
      </c>
      <c r="P258" s="1" t="s">
        <v>226</v>
      </c>
      <c r="Q258" s="1" t="s">
        <v>730</v>
      </c>
      <c r="V258" s="1" t="s">
        <v>898</v>
      </c>
      <c r="W258" s="1" t="s">
        <v>52</v>
      </c>
      <c r="AB258" s="1" t="s">
        <v>1790</v>
      </c>
      <c r="AC258" s="1" t="s">
        <v>1791</v>
      </c>
    </row>
    <row r="259" spans="1:34" x14ac:dyDescent="0.3">
      <c r="A259" s="1" t="s">
        <v>51</v>
      </c>
      <c r="B259" s="1">
        <v>445526</v>
      </c>
      <c r="C259" s="1" t="s">
        <v>13</v>
      </c>
      <c r="D259" s="1" t="s">
        <v>14</v>
      </c>
      <c r="J259" s="1" t="s">
        <v>14</v>
      </c>
      <c r="K259" s="1" t="s">
        <v>14</v>
      </c>
      <c r="P259" s="1" t="s">
        <v>226</v>
      </c>
      <c r="Q259" s="1" t="s">
        <v>730</v>
      </c>
      <c r="V259" s="1" t="s">
        <v>898</v>
      </c>
      <c r="W259" s="1" t="s">
        <v>52</v>
      </c>
      <c r="AB259" s="1" t="s">
        <v>1792</v>
      </c>
      <c r="AC259" s="1" t="s">
        <v>1793</v>
      </c>
    </row>
    <row r="260" spans="1:34" x14ac:dyDescent="0.3">
      <c r="A260" s="1" t="s">
        <v>51</v>
      </c>
      <c r="B260" s="1">
        <v>445532</v>
      </c>
      <c r="C260" s="1" t="s">
        <v>14</v>
      </c>
      <c r="D260" s="1" t="s">
        <v>17</v>
      </c>
      <c r="J260" s="1" t="s">
        <v>17</v>
      </c>
      <c r="K260" s="1" t="s">
        <v>17</v>
      </c>
      <c r="P260" s="1" t="s">
        <v>226</v>
      </c>
      <c r="Q260" s="1" t="s">
        <v>730</v>
      </c>
      <c r="V260" s="1" t="s">
        <v>898</v>
      </c>
      <c r="W260" s="1" t="s">
        <v>52</v>
      </c>
      <c r="AB260" s="1" t="s">
        <v>1794</v>
      </c>
      <c r="AC260" s="1" t="s">
        <v>1795</v>
      </c>
    </row>
    <row r="261" spans="1:34" x14ac:dyDescent="0.3">
      <c r="A261" s="1" t="s">
        <v>51</v>
      </c>
      <c r="B261" s="1">
        <v>445575</v>
      </c>
      <c r="C261" s="1" t="s">
        <v>1796</v>
      </c>
      <c r="D261" s="1" t="s">
        <v>13</v>
      </c>
      <c r="J261" s="1" t="s">
        <v>13</v>
      </c>
      <c r="K261" s="1" t="s">
        <v>13</v>
      </c>
      <c r="P261" s="1" t="s">
        <v>258</v>
      </c>
      <c r="Q261" s="1" t="s">
        <v>226</v>
      </c>
      <c r="V261" s="1" t="s">
        <v>52</v>
      </c>
      <c r="W261" s="1" t="s">
        <v>898</v>
      </c>
      <c r="AB261" s="1" t="s">
        <v>1797</v>
      </c>
      <c r="AC261" s="1" t="s">
        <v>1798</v>
      </c>
      <c r="AH261" s="1" t="s">
        <v>1799</v>
      </c>
    </row>
    <row r="262" spans="1:34" x14ac:dyDescent="0.3">
      <c r="A262" s="1" t="s">
        <v>51</v>
      </c>
      <c r="B262" s="1">
        <v>445644</v>
      </c>
      <c r="C262" s="1" t="s">
        <v>13</v>
      </c>
      <c r="D262" s="1" t="s">
        <v>17</v>
      </c>
      <c r="J262" s="1" t="s">
        <v>17</v>
      </c>
      <c r="K262" s="1" t="s">
        <v>17</v>
      </c>
      <c r="L262" s="1" t="s">
        <v>17</v>
      </c>
      <c r="P262" s="1" t="s">
        <v>226</v>
      </c>
      <c r="Q262" s="1" t="s">
        <v>237</v>
      </c>
      <c r="R262" s="1" t="s">
        <v>771</v>
      </c>
      <c r="V262" s="1" t="s">
        <v>898</v>
      </c>
      <c r="W262" s="1" t="s">
        <v>52</v>
      </c>
      <c r="X262" s="1" t="s">
        <v>1800</v>
      </c>
      <c r="AB262" s="1" t="s">
        <v>1801</v>
      </c>
      <c r="AC262" s="1" t="s">
        <v>1802</v>
      </c>
      <c r="AD262" s="1" t="s">
        <v>1803</v>
      </c>
    </row>
    <row r="263" spans="1:34" x14ac:dyDescent="0.3">
      <c r="A263" s="1" t="s">
        <v>51</v>
      </c>
      <c r="B263" s="1">
        <v>445669</v>
      </c>
      <c r="C263" s="1" t="s">
        <v>14</v>
      </c>
      <c r="D263" s="1" t="s">
        <v>16</v>
      </c>
      <c r="J263" s="1" t="s">
        <v>16</v>
      </c>
      <c r="K263" s="1" t="s">
        <v>16</v>
      </c>
      <c r="L263" s="1" t="s">
        <v>16</v>
      </c>
      <c r="P263" s="1" t="s">
        <v>226</v>
      </c>
      <c r="Q263" s="1" t="s">
        <v>237</v>
      </c>
      <c r="R263" s="1" t="s">
        <v>771</v>
      </c>
      <c r="V263" s="1" t="s">
        <v>898</v>
      </c>
      <c r="W263" s="1" t="s">
        <v>52</v>
      </c>
      <c r="X263" s="1" t="s">
        <v>1800</v>
      </c>
      <c r="AB263" s="1" t="s">
        <v>1804</v>
      </c>
      <c r="AC263" s="1" t="s">
        <v>1805</v>
      </c>
      <c r="AD263" s="1" t="s">
        <v>18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2" ma:contentTypeDescription="Create a new document." ma:contentTypeScope="" ma:versionID="491a5c2c486a3b1d7fe96815237b3fd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68b82e535990bb92379834eaa3b99419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7C20D67-311F-4DDE-B804-47590FC1BC6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A4D9248-5CAE-4F20-89BE-85AD856D04D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3AEF5B9A-F1E4-46DE-9A96-FA75C1EB01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riants_of_interest</vt:lpstr>
      <vt:lpstr>intronic variants pvc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Kattenberg</dc:creator>
  <cp:lastModifiedBy>Eline Kattenberg</cp:lastModifiedBy>
  <dcterms:created xsi:type="dcterms:W3CDTF">2022-02-25T13:03:33Z</dcterms:created>
  <dcterms:modified xsi:type="dcterms:W3CDTF">2022-05-25T20:4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</Properties>
</file>